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/Documents/PhD/Study 1/Revisions/"/>
    </mc:Choice>
  </mc:AlternateContent>
  <xr:revisionPtr revIDLastSave="0" documentId="8_{4F4A6C62-A770-1E4A-861D-44610BF752C0}" xr6:coauthVersionLast="46" xr6:coauthVersionMax="46" xr10:uidLastSave="{00000000-0000-0000-0000-000000000000}"/>
  <bookViews>
    <workbookView xWindow="0" yWindow="500" windowWidth="51200" windowHeight="26600" xr2:uid="{520A1352-6544-D245-8369-2CBC7A5F76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2" i="1"/>
</calcChain>
</file>

<file path=xl/sharedStrings.xml><?xml version="1.0" encoding="utf-8"?>
<sst xmlns="http://schemas.openxmlformats.org/spreadsheetml/2006/main" count="81" uniqueCount="46">
  <si>
    <t>PptNumber</t>
  </si>
  <si>
    <t>Group</t>
  </si>
  <si>
    <t>Age</t>
  </si>
  <si>
    <t>Gender</t>
  </si>
  <si>
    <t>Height(cm)</t>
  </si>
  <si>
    <t>Weight(kg) </t>
  </si>
  <si>
    <t>BMI</t>
  </si>
  <si>
    <t>Cog Prewalk%</t>
  </si>
  <si>
    <t>CogST</t>
  </si>
  <si>
    <t>CogNarDT</t>
  </si>
  <si>
    <t xml:space="preserve">CogWideDT </t>
  </si>
  <si>
    <t>Cog DTCN</t>
  </si>
  <si>
    <t>Cog DTCW</t>
  </si>
  <si>
    <t>Speed NST</t>
  </si>
  <si>
    <t>Speed NDT</t>
  </si>
  <si>
    <t>Speed WST</t>
  </si>
  <si>
    <t>Speed WDT</t>
  </si>
  <si>
    <t>Speed DTCN</t>
  </si>
  <si>
    <t>Speed DTCW</t>
  </si>
  <si>
    <t>StrideLength NST</t>
  </si>
  <si>
    <t>StrideLength NDT</t>
  </si>
  <si>
    <t>StrideLength WST</t>
  </si>
  <si>
    <t>Stride Length WDT</t>
  </si>
  <si>
    <t>StrideLength DTCN</t>
  </si>
  <si>
    <t>StrideLength DTCW</t>
  </si>
  <si>
    <t>StepTimes NST</t>
  </si>
  <si>
    <t>StepTimes NDT</t>
  </si>
  <si>
    <t>StepTimes WST</t>
  </si>
  <si>
    <t>StepTimes WDT</t>
  </si>
  <si>
    <t>StepTimes DTCN</t>
  </si>
  <si>
    <t>StepTimes DTCW</t>
  </si>
  <si>
    <t>StepLength NST</t>
  </si>
  <si>
    <t>StepLength NDT</t>
  </si>
  <si>
    <t>StepLength WST</t>
  </si>
  <si>
    <t>StepLength WDT</t>
  </si>
  <si>
    <t>StepLength DTCN</t>
  </si>
  <si>
    <t>StepLength DTCW</t>
  </si>
  <si>
    <t>Width NST</t>
  </si>
  <si>
    <t>Width NDT</t>
  </si>
  <si>
    <t>Width WST</t>
  </si>
  <si>
    <t>Width WDT</t>
  </si>
  <si>
    <t>Width DTCN</t>
  </si>
  <si>
    <t>Width DTCW</t>
  </si>
  <si>
    <t>F</t>
  </si>
  <si>
    <t>M</t>
  </si>
  <si>
    <t>Cog Postwalk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5A531-0037-8E4C-ABE0-7F15909A4ABC}">
  <dimension ref="A1:AR38"/>
  <sheetViews>
    <sheetView tabSelected="1" workbookViewId="0">
      <selection activeCell="Y56" sqref="Y56"/>
    </sheetView>
  </sheetViews>
  <sheetFormatPr baseColWidth="10" defaultRowHeight="16" x14ac:dyDescent="0.2"/>
  <sheetData>
    <row r="1" spans="1:4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4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</row>
    <row r="2" spans="1:44" x14ac:dyDescent="0.2">
      <c r="A2">
        <v>101</v>
      </c>
      <c r="B2">
        <v>1</v>
      </c>
      <c r="C2">
        <v>22</v>
      </c>
      <c r="D2" t="s">
        <v>43</v>
      </c>
      <c r="E2">
        <v>170</v>
      </c>
      <c r="F2">
        <v>76</v>
      </c>
      <c r="G2">
        <v>26.3</v>
      </c>
      <c r="H2">
        <v>64.8</v>
      </c>
      <c r="I2">
        <v>82.4</v>
      </c>
      <c r="J2">
        <v>93.333333330000002</v>
      </c>
      <c r="K2">
        <v>83.333333330000002</v>
      </c>
      <c r="L2">
        <v>-13.268608410000001</v>
      </c>
      <c r="M2">
        <v>-1.1326860839999999</v>
      </c>
      <c r="N2">
        <v>100</v>
      </c>
      <c r="O2">
        <v>2.1612212249999998</v>
      </c>
      <c r="P2">
        <v>2.3713845500000001</v>
      </c>
      <c r="Q2">
        <v>2.2568050039999998</v>
      </c>
      <c r="R2">
        <v>2.4984963680000001</v>
      </c>
      <c r="S2">
        <v>-9.7242856290000006</v>
      </c>
      <c r="T2">
        <v>-10.709448249999999</v>
      </c>
      <c r="U2">
        <v>1.7367737350000001</v>
      </c>
      <c r="V2">
        <v>1.732698761</v>
      </c>
      <c r="W2">
        <v>1.7723808080000001</v>
      </c>
      <c r="X2">
        <v>1.7301858480000001</v>
      </c>
      <c r="Y2">
        <f>((V2-U2)/U2)*100</f>
        <v>-0.23462895124908828</v>
      </c>
      <c r="Z2">
        <f>((X2-W2)/W2)*100</f>
        <v>-2.3806937995234714</v>
      </c>
      <c r="AA2">
        <v>294.37564500000002</v>
      </c>
      <c r="AB2">
        <v>356.8125</v>
      </c>
      <c r="AC2">
        <v>310.31590410000001</v>
      </c>
      <c r="AD2">
        <v>322.037037</v>
      </c>
      <c r="AE2">
        <v>21.209925500000001</v>
      </c>
      <c r="AF2">
        <v>3.7771615139999999</v>
      </c>
      <c r="AG2">
        <v>0.70818734800000005</v>
      </c>
      <c r="AH2">
        <v>0.76634496200000002</v>
      </c>
      <c r="AI2">
        <v>0.72743462400000003</v>
      </c>
      <c r="AJ2">
        <v>0.66655266599999996</v>
      </c>
      <c r="AK2">
        <v>-8.2121791870000003</v>
      </c>
      <c r="AL2">
        <v>8.3694061279999996</v>
      </c>
      <c r="AM2">
        <v>4.6951920000000001E-2</v>
      </c>
      <c r="AN2">
        <v>7.6471127E-2</v>
      </c>
      <c r="AO2">
        <v>6.2348316000000001E-2</v>
      </c>
      <c r="AP2">
        <v>6.8977511000000005E-2</v>
      </c>
      <c r="AQ2">
        <v>-62.871139239999998</v>
      </c>
      <c r="AR2">
        <v>-10.632516519999999</v>
      </c>
    </row>
    <row r="3" spans="1:44" x14ac:dyDescent="0.2">
      <c r="A3">
        <v>102</v>
      </c>
      <c r="B3">
        <v>1</v>
      </c>
      <c r="C3">
        <v>25</v>
      </c>
      <c r="D3" t="s">
        <v>43</v>
      </c>
      <c r="E3">
        <v>160</v>
      </c>
      <c r="F3">
        <v>91</v>
      </c>
      <c r="G3">
        <v>35.5</v>
      </c>
      <c r="H3">
        <v>96</v>
      </c>
      <c r="I3">
        <v>98</v>
      </c>
      <c r="J3">
        <v>97.333333330000002</v>
      </c>
      <c r="K3">
        <v>78</v>
      </c>
      <c r="L3">
        <v>0.68027210900000001</v>
      </c>
      <c r="M3">
        <v>20.408163269999999</v>
      </c>
      <c r="N3">
        <v>100</v>
      </c>
      <c r="O3">
        <v>1.923246368</v>
      </c>
      <c r="P3">
        <v>1.8451014999999999</v>
      </c>
      <c r="Q3">
        <v>1.91218899</v>
      </c>
      <c r="R3">
        <v>1.769438946</v>
      </c>
      <c r="S3">
        <v>4.0631751239999998</v>
      </c>
      <c r="T3">
        <v>7.4652685869999997</v>
      </c>
      <c r="U3">
        <v>2.0486596869999998</v>
      </c>
      <c r="V3">
        <v>1.985448648</v>
      </c>
      <c r="W3">
        <v>2.022276642</v>
      </c>
      <c r="X3">
        <v>1.992222009</v>
      </c>
      <c r="Y3">
        <f t="shared" ref="Y3:Y38" si="0">((V3-U3)/U3)*100</f>
        <v>-3.085482640240961</v>
      </c>
      <c r="Z3">
        <f t="shared" ref="Z3:Z38" si="1">((X3-W3)/W3)*100</f>
        <v>-1.4861781210248484</v>
      </c>
      <c r="AA3">
        <v>298.57142859999999</v>
      </c>
      <c r="AB3">
        <v>378.92857140000001</v>
      </c>
      <c r="AC3">
        <v>328.09523810000002</v>
      </c>
      <c r="AD3">
        <v>298.09523810000002</v>
      </c>
      <c r="AE3">
        <v>26.913875579999999</v>
      </c>
      <c r="AF3">
        <v>-9.1436865019999995</v>
      </c>
      <c r="AG3">
        <v>0.70164632999999998</v>
      </c>
      <c r="AH3">
        <v>0.62882669000000002</v>
      </c>
      <c r="AI3">
        <v>0.595197109</v>
      </c>
      <c r="AJ3">
        <v>0.64784594200000001</v>
      </c>
      <c r="AK3">
        <v>10.378396759999999</v>
      </c>
      <c r="AL3">
        <v>-8.8456130250000005</v>
      </c>
      <c r="AM3">
        <v>4.2301732000000002E-2</v>
      </c>
      <c r="AN3">
        <v>3.6879286999999997E-2</v>
      </c>
      <c r="AO3">
        <v>4.7064951000000001E-2</v>
      </c>
      <c r="AP3">
        <v>3.3701373E-2</v>
      </c>
      <c r="AQ3">
        <v>12.81849405</v>
      </c>
      <c r="AR3">
        <v>28.39390611</v>
      </c>
    </row>
    <row r="4" spans="1:44" x14ac:dyDescent="0.2">
      <c r="A4">
        <v>103</v>
      </c>
      <c r="B4">
        <v>1</v>
      </c>
      <c r="C4">
        <v>25</v>
      </c>
      <c r="D4" t="s">
        <v>44</v>
      </c>
      <c r="E4">
        <v>182</v>
      </c>
      <c r="F4">
        <v>79</v>
      </c>
      <c r="G4">
        <v>23.5</v>
      </c>
      <c r="H4">
        <v>79</v>
      </c>
      <c r="I4">
        <v>84.5</v>
      </c>
      <c r="J4">
        <v>96.666666669999998</v>
      </c>
      <c r="K4">
        <v>55.666666669999998</v>
      </c>
      <c r="L4">
        <v>-14.39842209</v>
      </c>
      <c r="M4">
        <v>34.122287970000002</v>
      </c>
      <c r="N4">
        <v>90</v>
      </c>
      <c r="O4">
        <v>2.7307379580000002</v>
      </c>
      <c r="P4">
        <v>2.5027600350000001</v>
      </c>
      <c r="Q4">
        <v>2.6372017429999999</v>
      </c>
      <c r="R4">
        <v>2.4646014250000001</v>
      </c>
      <c r="S4">
        <v>8.3485829290000009</v>
      </c>
      <c r="T4">
        <v>6.5448279960000004</v>
      </c>
      <c r="U4">
        <v>1.529388535</v>
      </c>
      <c r="V4">
        <v>1.3971903919999999</v>
      </c>
      <c r="W4">
        <v>2.098861061</v>
      </c>
      <c r="X4">
        <v>1.4796053069999999</v>
      </c>
      <c r="Y4">
        <f t="shared" si="0"/>
        <v>-8.6438560231524235</v>
      </c>
      <c r="Z4">
        <f t="shared" si="1"/>
        <v>-29.504370989900419</v>
      </c>
      <c r="AA4">
        <v>502.43589739999999</v>
      </c>
      <c r="AB4">
        <v>531.92307689999996</v>
      </c>
      <c r="AC4">
        <v>536.66666669999995</v>
      </c>
      <c r="AD4">
        <v>293.61111110000002</v>
      </c>
      <c r="AE4">
        <v>5.8688440960000001</v>
      </c>
      <c r="AF4">
        <v>-45.289855080000002</v>
      </c>
      <c r="AG4">
        <v>0.54539601900000001</v>
      </c>
      <c r="AH4">
        <v>0.50782364800000002</v>
      </c>
      <c r="AI4">
        <v>0.72743462400000003</v>
      </c>
      <c r="AJ4">
        <v>0.51863614899999999</v>
      </c>
      <c r="AK4">
        <v>6.8890071969999997</v>
      </c>
      <c r="AL4">
        <v>28.70340071</v>
      </c>
      <c r="AM4">
        <v>0.11266333100000001</v>
      </c>
      <c r="AN4">
        <v>0.11796738800000001</v>
      </c>
      <c r="AO4">
        <v>4.4428631000000003E-2</v>
      </c>
      <c r="AP4">
        <v>0.108182737</v>
      </c>
      <c r="AQ4">
        <v>-4.707882283</v>
      </c>
      <c r="AR4">
        <v>-143.4977954</v>
      </c>
    </row>
    <row r="5" spans="1:44" x14ac:dyDescent="0.2">
      <c r="A5">
        <v>104</v>
      </c>
      <c r="B5">
        <v>1</v>
      </c>
      <c r="C5">
        <v>21</v>
      </c>
      <c r="D5" t="s">
        <v>44</v>
      </c>
      <c r="E5">
        <v>180</v>
      </c>
      <c r="F5">
        <v>77</v>
      </c>
      <c r="G5">
        <v>23.8</v>
      </c>
      <c r="H5">
        <v>92</v>
      </c>
      <c r="I5">
        <v>96</v>
      </c>
      <c r="J5">
        <v>100</v>
      </c>
      <c r="K5">
        <v>100</v>
      </c>
      <c r="L5">
        <v>-4.1666666670000003</v>
      </c>
      <c r="M5">
        <v>-4.1666666670000003</v>
      </c>
      <c r="N5">
        <v>100</v>
      </c>
      <c r="O5">
        <v>2.1184326050000002</v>
      </c>
      <c r="P5">
        <v>2.0976197640000001</v>
      </c>
      <c r="Q5">
        <v>2.0555570780000001</v>
      </c>
      <c r="R5">
        <v>2.126361164</v>
      </c>
      <c r="S5">
        <v>0.98246415499999995</v>
      </c>
      <c r="T5">
        <v>-3.4445205520000002</v>
      </c>
      <c r="U5">
        <v>1.635362663</v>
      </c>
      <c r="V5">
        <v>1.4256637169999999</v>
      </c>
      <c r="W5">
        <v>1.4898012540000001</v>
      </c>
      <c r="X5">
        <v>1.6068187380000001</v>
      </c>
      <c r="Y5">
        <f t="shared" si="0"/>
        <v>-12.822779359247244</v>
      </c>
      <c r="Z5">
        <f t="shared" si="1"/>
        <v>7.8545701103296297</v>
      </c>
      <c r="AA5">
        <v>353.33333340000001</v>
      </c>
      <c r="AB5">
        <v>335.54640519999998</v>
      </c>
      <c r="AC5">
        <v>351.11111110000002</v>
      </c>
      <c r="AD5">
        <v>355.925926</v>
      </c>
      <c r="AE5">
        <v>-5.0340362819999998</v>
      </c>
      <c r="AF5">
        <v>1.371308041</v>
      </c>
      <c r="AG5">
        <v>0.67756121899999999</v>
      </c>
      <c r="AI5">
        <v>0.65261879</v>
      </c>
      <c r="AJ5">
        <v>0.60842867199999995</v>
      </c>
      <c r="AK5">
        <v>10.669233159999999</v>
      </c>
      <c r="AL5">
        <v>6.7711991559999998</v>
      </c>
      <c r="AM5">
        <v>3.6326525999999998E-2</v>
      </c>
      <c r="AO5">
        <v>3.6930984E-2</v>
      </c>
      <c r="AP5">
        <v>4.7482857000000003E-2</v>
      </c>
      <c r="AQ5">
        <v>2.24649973</v>
      </c>
      <c r="AR5">
        <v>-28.571870709999999</v>
      </c>
    </row>
    <row r="6" spans="1:44" x14ac:dyDescent="0.2">
      <c r="A6">
        <v>105</v>
      </c>
      <c r="B6">
        <v>1</v>
      </c>
      <c r="C6">
        <v>29</v>
      </c>
      <c r="D6" t="s">
        <v>44</v>
      </c>
      <c r="E6">
        <v>177</v>
      </c>
      <c r="F6">
        <v>74</v>
      </c>
      <c r="G6">
        <v>23.6</v>
      </c>
      <c r="H6">
        <v>83.3</v>
      </c>
      <c r="I6">
        <v>87.45</v>
      </c>
      <c r="J6">
        <v>74.866666670000001</v>
      </c>
      <c r="K6">
        <v>94.433333329999996</v>
      </c>
      <c r="L6">
        <v>14.38917477</v>
      </c>
      <c r="M6">
        <v>-7.9855155330000001</v>
      </c>
      <c r="N6">
        <v>91.6</v>
      </c>
      <c r="O6">
        <v>2.2029386500000001</v>
      </c>
      <c r="P6">
        <v>2.149922611</v>
      </c>
      <c r="Q6">
        <v>2.1066375289999999</v>
      </c>
      <c r="R6">
        <v>1.99439637</v>
      </c>
      <c r="S6">
        <v>2.4066053310000002</v>
      </c>
      <c r="T6">
        <v>5.3279768089999999</v>
      </c>
      <c r="U6">
        <v>2.3642122350000001</v>
      </c>
      <c r="V6">
        <v>2.2459123010000002</v>
      </c>
      <c r="W6">
        <v>1.9167909919999999</v>
      </c>
      <c r="X6">
        <v>1.90843155</v>
      </c>
      <c r="Y6">
        <f t="shared" si="0"/>
        <v>-5.0037780977814768</v>
      </c>
      <c r="Z6">
        <f t="shared" si="1"/>
        <v>-0.43611651113184796</v>
      </c>
      <c r="AA6">
        <v>477.16666670000001</v>
      </c>
      <c r="AB6">
        <v>476.5</v>
      </c>
      <c r="AC6">
        <v>477.75</v>
      </c>
      <c r="AD6">
        <v>474.16666670000001</v>
      </c>
      <c r="AE6">
        <v>-0.139713594</v>
      </c>
      <c r="AF6">
        <v>-0.75004360000000003</v>
      </c>
      <c r="AG6">
        <v>0.79619524100000005</v>
      </c>
      <c r="AH6">
        <v>0.72964948799999996</v>
      </c>
      <c r="AI6">
        <v>0.78035209000000005</v>
      </c>
      <c r="AJ6">
        <v>0.77345260500000002</v>
      </c>
      <c r="AK6">
        <v>8.3579691979999993</v>
      </c>
      <c r="AL6">
        <v>0.88415025599999997</v>
      </c>
      <c r="AM6">
        <v>5.9131652E-2</v>
      </c>
      <c r="AN6">
        <v>5.4414197999999997E-2</v>
      </c>
      <c r="AO6">
        <v>5.8223893999999998E-2</v>
      </c>
      <c r="AP6">
        <v>4.8429774000000002E-2</v>
      </c>
      <c r="AQ6">
        <v>7.9778829790000003</v>
      </c>
      <c r="AR6">
        <v>16.821478819999999</v>
      </c>
    </row>
    <row r="7" spans="1:44" x14ac:dyDescent="0.2">
      <c r="A7">
        <v>106</v>
      </c>
      <c r="B7">
        <v>1</v>
      </c>
      <c r="C7">
        <v>27</v>
      </c>
      <c r="D7" t="s">
        <v>44</v>
      </c>
      <c r="E7">
        <v>177</v>
      </c>
      <c r="F7">
        <v>75</v>
      </c>
      <c r="G7">
        <v>23.9</v>
      </c>
      <c r="H7">
        <v>91.6</v>
      </c>
      <c r="I7">
        <v>95.8</v>
      </c>
      <c r="J7">
        <v>50</v>
      </c>
      <c r="K7">
        <v>80.533333330000005</v>
      </c>
      <c r="L7">
        <v>47.80793319</v>
      </c>
      <c r="M7">
        <v>15.935977729999999</v>
      </c>
      <c r="N7">
        <v>100</v>
      </c>
      <c r="O7">
        <v>2.5705002490000002</v>
      </c>
      <c r="P7">
        <v>1.8258124060000001</v>
      </c>
      <c r="Q7">
        <v>1.8173378019999999</v>
      </c>
      <c r="R7">
        <v>2.2101604510000001</v>
      </c>
      <c r="S7">
        <v>28.970541560000001</v>
      </c>
      <c r="T7">
        <v>-21.615279699999999</v>
      </c>
      <c r="U7">
        <v>1.4149613329999999</v>
      </c>
      <c r="V7">
        <v>1.3950439219999999</v>
      </c>
      <c r="W7">
        <v>1.6572811110000001</v>
      </c>
      <c r="X7">
        <v>1.3804305699999999</v>
      </c>
      <c r="Y7">
        <f t="shared" si="0"/>
        <v>-1.4076293489781178</v>
      </c>
      <c r="Z7">
        <f t="shared" si="1"/>
        <v>-16.705104472767999</v>
      </c>
      <c r="AA7">
        <v>310.20833329999999</v>
      </c>
      <c r="AB7">
        <v>311.77083329999999</v>
      </c>
      <c r="AC7">
        <v>312.70833329999999</v>
      </c>
      <c r="AD7">
        <v>448.125</v>
      </c>
      <c r="AE7">
        <v>0.50369375400000005</v>
      </c>
      <c r="AF7">
        <v>43.30446371</v>
      </c>
      <c r="AG7">
        <v>0.43118267199999999</v>
      </c>
      <c r="AH7">
        <v>0.46870756699999999</v>
      </c>
      <c r="AI7">
        <v>0.60227939399999997</v>
      </c>
      <c r="AJ7">
        <v>0.46583327000000002</v>
      </c>
      <c r="AK7">
        <v>-8.7027836310000009</v>
      </c>
      <c r="AL7">
        <v>22.654954719999999</v>
      </c>
      <c r="AM7">
        <v>7.5489932999999995E-2</v>
      </c>
      <c r="AN7">
        <v>6.6121009999999994E-2</v>
      </c>
      <c r="AO7">
        <v>4.1711634999999997E-2</v>
      </c>
      <c r="AP7">
        <v>7.0946180999999997E-2</v>
      </c>
      <c r="AQ7">
        <v>12.41082437</v>
      </c>
      <c r="AR7">
        <v>-70.087269419999998</v>
      </c>
    </row>
    <row r="8" spans="1:44" x14ac:dyDescent="0.2">
      <c r="A8">
        <v>107</v>
      </c>
      <c r="B8">
        <v>1</v>
      </c>
      <c r="C8">
        <v>32</v>
      </c>
      <c r="D8" t="s">
        <v>44</v>
      </c>
      <c r="E8">
        <v>170</v>
      </c>
      <c r="F8">
        <v>80</v>
      </c>
      <c r="G8">
        <v>27.7</v>
      </c>
      <c r="H8">
        <v>91.6</v>
      </c>
      <c r="I8">
        <v>95.8</v>
      </c>
      <c r="J8">
        <v>100</v>
      </c>
      <c r="K8">
        <v>100</v>
      </c>
      <c r="L8">
        <v>-4.3841336120000003</v>
      </c>
      <c r="M8">
        <v>-4.3841336120000003</v>
      </c>
      <c r="N8">
        <v>100</v>
      </c>
      <c r="O8">
        <v>2.5115852900000002</v>
      </c>
      <c r="P8">
        <v>2.520914087</v>
      </c>
      <c r="Q8">
        <v>2.436517034</v>
      </c>
      <c r="R8">
        <v>2.3097099619999999</v>
      </c>
      <c r="S8">
        <v>-0.37143062700000001</v>
      </c>
      <c r="T8">
        <v>5.2044401999999996</v>
      </c>
      <c r="U8">
        <v>1.8093110610000001</v>
      </c>
      <c r="V8">
        <v>1.5376218930000001</v>
      </c>
      <c r="W8">
        <v>1.5682980959999999</v>
      </c>
      <c r="X8">
        <v>1.6448330069999999</v>
      </c>
      <c r="Y8">
        <f t="shared" si="0"/>
        <v>-15.016166863526404</v>
      </c>
      <c r="Z8">
        <f t="shared" si="1"/>
        <v>4.8801252258869017</v>
      </c>
      <c r="AA8">
        <v>309.46778710000001</v>
      </c>
      <c r="AB8">
        <v>281.90476189999998</v>
      </c>
      <c r="AC8">
        <v>283.80952380000002</v>
      </c>
      <c r="AD8">
        <v>246.27272730000001</v>
      </c>
      <c r="AE8">
        <v>-8.9065894249999999</v>
      </c>
      <c r="AF8">
        <v>-13.22605246</v>
      </c>
      <c r="AG8">
        <v>0.59664585999999997</v>
      </c>
      <c r="AH8">
        <v>0.68477458000000002</v>
      </c>
      <c r="AI8">
        <v>0.48526312399999999</v>
      </c>
      <c r="AJ8">
        <v>0.57486111900000003</v>
      </c>
      <c r="AK8">
        <v>-14.77069161</v>
      </c>
      <c r="AL8">
        <v>-18.463796349999999</v>
      </c>
      <c r="AM8">
        <v>4.6926060999999998E-2</v>
      </c>
      <c r="AN8">
        <v>5.0229221999999997E-2</v>
      </c>
      <c r="AO8">
        <v>5.8572897999999998E-2</v>
      </c>
      <c r="AP8">
        <v>4.6042409999999999E-2</v>
      </c>
      <c r="AQ8">
        <v>-7.0390757920000002</v>
      </c>
      <c r="AR8">
        <v>21.392979390000001</v>
      </c>
    </row>
    <row r="9" spans="1:44" x14ac:dyDescent="0.2">
      <c r="A9">
        <v>108</v>
      </c>
      <c r="B9">
        <v>1</v>
      </c>
      <c r="C9">
        <v>27</v>
      </c>
      <c r="D9" t="s">
        <v>43</v>
      </c>
      <c r="E9">
        <v>170</v>
      </c>
      <c r="F9">
        <v>61</v>
      </c>
      <c r="G9">
        <v>21.1</v>
      </c>
      <c r="H9">
        <v>87.3</v>
      </c>
      <c r="I9">
        <v>85.65</v>
      </c>
      <c r="J9">
        <v>74.966666669999995</v>
      </c>
      <c r="K9">
        <v>97.2</v>
      </c>
      <c r="L9">
        <v>12.47324382</v>
      </c>
      <c r="M9">
        <v>-13.48511384</v>
      </c>
      <c r="N9">
        <v>84</v>
      </c>
      <c r="O9">
        <v>2.078906425</v>
      </c>
      <c r="P9">
        <v>1.9948823790000001</v>
      </c>
      <c r="Q9">
        <v>1.9792067419999999</v>
      </c>
      <c r="R9">
        <v>2.0553852689999998</v>
      </c>
      <c r="S9">
        <v>4.0417425710000003</v>
      </c>
      <c r="T9">
        <v>-3.8489423760000001</v>
      </c>
      <c r="U9">
        <v>1.772269535</v>
      </c>
      <c r="V9">
        <v>1.8497735470000001</v>
      </c>
      <c r="W9">
        <v>1.671172275</v>
      </c>
      <c r="X9">
        <v>1.6325432129999999</v>
      </c>
      <c r="Y9">
        <f t="shared" si="0"/>
        <v>4.3731503853898905</v>
      </c>
      <c r="Z9">
        <f t="shared" si="1"/>
        <v>-2.3114949055745941</v>
      </c>
      <c r="AA9">
        <v>353.68421050000001</v>
      </c>
      <c r="AB9">
        <v>461.15942030000002</v>
      </c>
      <c r="AC9">
        <v>461.30434780000002</v>
      </c>
      <c r="AD9">
        <v>415.41666670000001</v>
      </c>
      <c r="AE9">
        <v>30.38733611</v>
      </c>
      <c r="AF9">
        <v>-9.9473766759999993</v>
      </c>
      <c r="AG9">
        <v>0.58041968499999996</v>
      </c>
      <c r="AH9">
        <v>0.50313211499999999</v>
      </c>
      <c r="AI9">
        <v>0.52622566199999998</v>
      </c>
      <c r="AJ9">
        <v>0.49721865700000001</v>
      </c>
      <c r="AK9">
        <v>13.315807850000001</v>
      </c>
      <c r="AL9">
        <v>5.512274884</v>
      </c>
      <c r="AM9">
        <v>0.12013054500000001</v>
      </c>
      <c r="AN9">
        <v>4.1299785999999998E-2</v>
      </c>
      <c r="AO9">
        <v>6.3473172999999994E-2</v>
      </c>
      <c r="AP9">
        <v>0.15562008799999999</v>
      </c>
      <c r="AQ9">
        <v>65.620911820000003</v>
      </c>
      <c r="AR9">
        <v>-145.1745842</v>
      </c>
    </row>
    <row r="10" spans="1:44" x14ac:dyDescent="0.2">
      <c r="A10">
        <v>109</v>
      </c>
      <c r="B10">
        <v>1</v>
      </c>
      <c r="C10">
        <v>29</v>
      </c>
      <c r="D10" t="s">
        <v>43</v>
      </c>
      <c r="E10">
        <v>167</v>
      </c>
      <c r="F10">
        <v>63</v>
      </c>
      <c r="G10">
        <v>22.6</v>
      </c>
      <c r="H10">
        <v>91.7</v>
      </c>
      <c r="I10">
        <v>91.65</v>
      </c>
      <c r="J10">
        <v>97.2</v>
      </c>
      <c r="K10">
        <v>83.3</v>
      </c>
      <c r="L10">
        <v>-6.0556464810000001</v>
      </c>
      <c r="M10">
        <v>9.110747409</v>
      </c>
      <c r="N10">
        <v>91.6</v>
      </c>
      <c r="O10">
        <v>1.9283596000000001</v>
      </c>
      <c r="P10">
        <v>2.1354289999999998</v>
      </c>
      <c r="Q10">
        <v>1.925095</v>
      </c>
      <c r="R10">
        <v>1.3251489999999999</v>
      </c>
      <c r="S10">
        <v>-10.738111290000001</v>
      </c>
      <c r="T10">
        <v>31.164487990000001</v>
      </c>
      <c r="U10">
        <v>2.0081225069999999</v>
      </c>
      <c r="V10">
        <v>2.1564726699999999</v>
      </c>
      <c r="W10">
        <v>1.8357969139999999</v>
      </c>
      <c r="X10">
        <v>1.681142594</v>
      </c>
      <c r="Y10">
        <f t="shared" si="0"/>
        <v>7.3875056169568607</v>
      </c>
      <c r="Z10">
        <f t="shared" si="1"/>
        <v>-8.4243697557495683</v>
      </c>
      <c r="AA10">
        <v>382.69841270000001</v>
      </c>
      <c r="AB10">
        <v>321.71875</v>
      </c>
      <c r="AC10">
        <v>428.75</v>
      </c>
      <c r="AD10">
        <v>458.09523810000002</v>
      </c>
      <c r="AE10">
        <v>-15.93413003</v>
      </c>
      <c r="AF10">
        <v>6.844370402</v>
      </c>
      <c r="AG10">
        <v>0.72535640199999996</v>
      </c>
      <c r="AH10">
        <v>0.65884810100000002</v>
      </c>
      <c r="AI10">
        <v>0.63580144800000005</v>
      </c>
      <c r="AJ10">
        <v>0.71243672800000002</v>
      </c>
      <c r="AK10">
        <v>9.1690513540000005</v>
      </c>
      <c r="AL10">
        <v>-12.053335239999999</v>
      </c>
      <c r="AM10">
        <v>3.3179183000000001E-2</v>
      </c>
      <c r="AN10">
        <v>5.4162623E-2</v>
      </c>
      <c r="AO10">
        <v>5.7864364000000001E-2</v>
      </c>
      <c r="AP10">
        <v>3.7817457999999998E-2</v>
      </c>
      <c r="AQ10">
        <v>-63.242786899999999</v>
      </c>
      <c r="AR10">
        <v>34.644649340000001</v>
      </c>
    </row>
    <row r="11" spans="1:44" x14ac:dyDescent="0.2">
      <c r="A11">
        <v>110</v>
      </c>
      <c r="B11">
        <v>1</v>
      </c>
      <c r="C11">
        <v>28</v>
      </c>
      <c r="D11" t="s">
        <v>43</v>
      </c>
      <c r="E11">
        <v>172</v>
      </c>
      <c r="F11">
        <v>76</v>
      </c>
      <c r="G11">
        <v>25.7</v>
      </c>
      <c r="H11">
        <v>80.5</v>
      </c>
      <c r="I11">
        <v>88.85</v>
      </c>
      <c r="J11">
        <v>74.966666669999995</v>
      </c>
      <c r="K11">
        <v>74.966666669999995</v>
      </c>
      <c r="L11">
        <v>15.62558619</v>
      </c>
      <c r="M11">
        <v>15.62558619</v>
      </c>
      <c r="N11">
        <v>97.2</v>
      </c>
      <c r="O11">
        <v>2.3195658190000001</v>
      </c>
      <c r="P11">
        <v>2.6498501179999998</v>
      </c>
      <c r="Q11">
        <v>2.6715447540000001</v>
      </c>
      <c r="R11">
        <v>2.6286196780000002</v>
      </c>
      <c r="S11">
        <v>-14.23905699</v>
      </c>
      <c r="T11">
        <v>1.6067511480000001</v>
      </c>
      <c r="U11">
        <v>1.775028909</v>
      </c>
      <c r="V11">
        <v>2.0050052439999999</v>
      </c>
      <c r="W11">
        <v>1.989843657</v>
      </c>
      <c r="X11">
        <v>2.3654501730000002</v>
      </c>
      <c r="Y11">
        <f t="shared" si="0"/>
        <v>12.956202224873167</v>
      </c>
      <c r="Z11">
        <f t="shared" si="1"/>
        <v>18.876182290938658</v>
      </c>
      <c r="AA11">
        <v>301.79487180000001</v>
      </c>
      <c r="AB11">
        <v>339.00641030000003</v>
      </c>
      <c r="AC11">
        <v>544.0625</v>
      </c>
      <c r="AE11">
        <v>12.330076480000001</v>
      </c>
      <c r="AF11">
        <v>7.7437869060000004</v>
      </c>
      <c r="AG11">
        <v>0.80353780100000005</v>
      </c>
      <c r="AH11">
        <v>0.74374823400000001</v>
      </c>
      <c r="AI11">
        <v>0.82896395</v>
      </c>
      <c r="AJ11">
        <v>0.83211931500000003</v>
      </c>
      <c r="AK11">
        <v>7.4407908279999999</v>
      </c>
      <c r="AL11">
        <v>-0.38063959200000003</v>
      </c>
      <c r="AM11">
        <v>3.0012997E-2</v>
      </c>
      <c r="AN11">
        <v>5.8067129000000002E-2</v>
      </c>
      <c r="AP11">
        <v>4.8789211999999998E-2</v>
      </c>
      <c r="AQ11">
        <v>-93.473277589999995</v>
      </c>
    </row>
    <row r="12" spans="1:44" x14ac:dyDescent="0.2">
      <c r="A12">
        <v>111</v>
      </c>
      <c r="B12">
        <v>1</v>
      </c>
      <c r="C12">
        <v>21</v>
      </c>
      <c r="D12" t="s">
        <v>44</v>
      </c>
      <c r="E12">
        <v>185</v>
      </c>
      <c r="F12">
        <v>101</v>
      </c>
      <c r="G12">
        <v>29.6</v>
      </c>
      <c r="H12">
        <v>66.7</v>
      </c>
      <c r="I12">
        <v>80.55</v>
      </c>
      <c r="J12">
        <v>83.3</v>
      </c>
      <c r="K12">
        <v>83.3</v>
      </c>
      <c r="L12">
        <v>-3.4140285540000002</v>
      </c>
      <c r="M12">
        <v>-3.4140285540000002</v>
      </c>
      <c r="N12">
        <v>94.4</v>
      </c>
      <c r="O12">
        <v>2.1172028680000001</v>
      </c>
      <c r="P12">
        <v>2.0820037830000002</v>
      </c>
      <c r="Q12">
        <v>2.0569341269999999</v>
      </c>
      <c r="R12">
        <v>1.9350054569999999</v>
      </c>
      <c r="S12">
        <v>1.66252774</v>
      </c>
      <c r="T12">
        <v>5.9276895840000003</v>
      </c>
      <c r="U12">
        <v>1.360147021</v>
      </c>
      <c r="V12">
        <v>1.322775271</v>
      </c>
      <c r="X12">
        <v>1.0131119200000001</v>
      </c>
      <c r="Y12">
        <f t="shared" si="0"/>
        <v>-2.7476257656708074</v>
      </c>
      <c r="AA12">
        <v>321.53846149999998</v>
      </c>
      <c r="AB12">
        <v>317.66666670000001</v>
      </c>
      <c r="AC12">
        <v>338.66666670000001</v>
      </c>
      <c r="AD12">
        <v>298.75</v>
      </c>
      <c r="AE12">
        <v>-1.2041467079999999</v>
      </c>
      <c r="AF12">
        <v>-11.786417330000001</v>
      </c>
      <c r="AG12">
        <v>0.63002310800000005</v>
      </c>
      <c r="AH12">
        <v>0.52657672799999999</v>
      </c>
      <c r="AI12">
        <v>0.59862184200000002</v>
      </c>
      <c r="AJ12">
        <v>0.52550041300000006</v>
      </c>
      <c r="AK12">
        <v>16.41945806</v>
      </c>
      <c r="AL12">
        <v>12.214961750000001</v>
      </c>
      <c r="AM12">
        <v>4.6127436000000001E-2</v>
      </c>
      <c r="AN12">
        <v>3.7177188E-2</v>
      </c>
      <c r="AO12">
        <v>4.3684236000000001E-2</v>
      </c>
      <c r="AP12">
        <v>5.1597428000000001E-2</v>
      </c>
      <c r="AQ12">
        <v>19.403306959999998</v>
      </c>
      <c r="AR12">
        <v>-18.11452534</v>
      </c>
    </row>
    <row r="13" spans="1:44" x14ac:dyDescent="0.2">
      <c r="A13">
        <v>112</v>
      </c>
      <c r="B13">
        <v>1</v>
      </c>
      <c r="C13">
        <v>18</v>
      </c>
      <c r="D13" t="s">
        <v>43</v>
      </c>
      <c r="E13">
        <v>165</v>
      </c>
      <c r="F13">
        <v>58</v>
      </c>
      <c r="G13">
        <v>21.3</v>
      </c>
      <c r="H13">
        <v>87.5</v>
      </c>
      <c r="I13">
        <v>89.55</v>
      </c>
      <c r="J13">
        <v>77.733333329999994</v>
      </c>
      <c r="K13">
        <v>97.2</v>
      </c>
      <c r="L13">
        <v>13.195607669999999</v>
      </c>
      <c r="M13">
        <v>-8.5427135679999999</v>
      </c>
      <c r="N13">
        <v>91.6</v>
      </c>
      <c r="O13">
        <v>1.8826989999999999</v>
      </c>
      <c r="P13">
        <v>2.0267740000000001</v>
      </c>
      <c r="Q13">
        <v>1.8826989999999999</v>
      </c>
      <c r="R13">
        <v>1.9497180000000001</v>
      </c>
      <c r="S13">
        <v>-7.6525774960000001</v>
      </c>
      <c r="T13">
        <v>-3.5597299410000001</v>
      </c>
      <c r="U13">
        <v>1.7694303090000001</v>
      </c>
      <c r="V13">
        <v>1.30857968</v>
      </c>
      <c r="W13">
        <v>2.055558639</v>
      </c>
      <c r="X13">
        <v>1.535160954</v>
      </c>
      <c r="Y13">
        <f t="shared" si="0"/>
        <v>-26.045141572173669</v>
      </c>
      <c r="Z13">
        <f t="shared" si="1"/>
        <v>-25.316606158857436</v>
      </c>
      <c r="AA13">
        <v>310</v>
      </c>
      <c r="AB13">
        <v>321.15384619999998</v>
      </c>
      <c r="AC13">
        <v>345.4395604</v>
      </c>
      <c r="AD13">
        <v>314.77777780000002</v>
      </c>
      <c r="AE13">
        <v>3.5980149030000002</v>
      </c>
      <c r="AF13">
        <v>-8.876164202</v>
      </c>
      <c r="AG13">
        <v>0.74553221199999997</v>
      </c>
      <c r="AH13">
        <v>0.58596517699999995</v>
      </c>
      <c r="AI13">
        <v>0.73468976900000005</v>
      </c>
      <c r="AJ13">
        <v>0.59396349699999995</v>
      </c>
      <c r="AK13">
        <v>21.403104039999999</v>
      </c>
      <c r="AL13">
        <v>19.154516359999999</v>
      </c>
      <c r="AM13">
        <v>3.1747006000000001E-2</v>
      </c>
      <c r="AN13">
        <v>3.5652167999999998E-2</v>
      </c>
      <c r="AO13">
        <v>4.4844822999999999E-2</v>
      </c>
      <c r="AP13">
        <v>3.5599660999999998E-2</v>
      </c>
      <c r="AQ13">
        <v>-12.3008828</v>
      </c>
      <c r="AR13">
        <v>20.61589584</v>
      </c>
    </row>
    <row r="14" spans="1:44" x14ac:dyDescent="0.2">
      <c r="A14">
        <v>113</v>
      </c>
      <c r="B14">
        <v>1</v>
      </c>
      <c r="C14">
        <v>34</v>
      </c>
      <c r="D14" t="s">
        <v>43</v>
      </c>
      <c r="E14">
        <v>167</v>
      </c>
      <c r="F14">
        <v>55</v>
      </c>
      <c r="G14">
        <v>19.7</v>
      </c>
      <c r="H14">
        <v>65.599999999999994</v>
      </c>
      <c r="I14">
        <v>60.6</v>
      </c>
      <c r="J14">
        <v>94.4</v>
      </c>
      <c r="K14">
        <v>88.833333330000002</v>
      </c>
      <c r="L14">
        <v>-55.775577560000002</v>
      </c>
      <c r="M14">
        <v>-46.589658970000002</v>
      </c>
      <c r="N14">
        <v>55.6</v>
      </c>
      <c r="O14">
        <v>1.607716133</v>
      </c>
      <c r="P14">
        <v>1.575064724</v>
      </c>
      <c r="Q14">
        <v>1.5095930740000001</v>
      </c>
      <c r="R14">
        <v>1.645120608</v>
      </c>
      <c r="S14">
        <v>2.0309187880000001</v>
      </c>
      <c r="T14">
        <v>-8.9777527690000003</v>
      </c>
      <c r="U14">
        <v>1.770378851</v>
      </c>
      <c r="V14">
        <v>1.504323919</v>
      </c>
      <c r="W14">
        <v>1.747421254</v>
      </c>
      <c r="X14">
        <v>1.462254588</v>
      </c>
      <c r="Y14">
        <f t="shared" si="0"/>
        <v>-15.028135466582123</v>
      </c>
      <c r="Z14">
        <f t="shared" si="1"/>
        <v>-16.319285652914466</v>
      </c>
      <c r="AA14">
        <v>351.94444440000001</v>
      </c>
      <c r="AB14">
        <v>540.26143790000003</v>
      </c>
      <c r="AC14">
        <v>363.71794870000002</v>
      </c>
      <c r="AD14">
        <v>630.47058819999995</v>
      </c>
      <c r="AE14">
        <v>53.507590899999997</v>
      </c>
      <c r="AF14">
        <v>73.340521260000003</v>
      </c>
      <c r="AG14">
        <v>0.61506613700000001</v>
      </c>
      <c r="AH14">
        <v>0.61347883599999997</v>
      </c>
      <c r="AI14">
        <v>0.68077147599999999</v>
      </c>
      <c r="AJ14">
        <v>0.63712325000000003</v>
      </c>
      <c r="AK14">
        <v>0.25806997100000001</v>
      </c>
      <c r="AL14">
        <v>6.4115826729999998</v>
      </c>
      <c r="AM14">
        <v>4.7803189000000003E-2</v>
      </c>
      <c r="AN14">
        <v>3.1718215000000001E-2</v>
      </c>
      <c r="AO14">
        <v>4.4751682000000001E-2</v>
      </c>
      <c r="AP14">
        <v>3.4347559999999999E-2</v>
      </c>
      <c r="AQ14">
        <v>33.648328360000001</v>
      </c>
      <c r="AR14">
        <v>23.2485608</v>
      </c>
    </row>
    <row r="15" spans="1:44" x14ac:dyDescent="0.2">
      <c r="A15">
        <v>114</v>
      </c>
      <c r="B15">
        <v>1</v>
      </c>
      <c r="C15">
        <v>19</v>
      </c>
      <c r="D15" t="s">
        <v>43</v>
      </c>
      <c r="E15">
        <v>170</v>
      </c>
      <c r="F15">
        <v>61</v>
      </c>
      <c r="G15">
        <v>21.1</v>
      </c>
      <c r="H15">
        <v>91.6</v>
      </c>
      <c r="I15">
        <v>94.4</v>
      </c>
      <c r="J15">
        <v>50</v>
      </c>
      <c r="K15">
        <v>55.533333329999998</v>
      </c>
      <c r="L15">
        <v>47.033898309999998</v>
      </c>
      <c r="M15">
        <v>41.172316379999998</v>
      </c>
      <c r="N15">
        <v>97.2</v>
      </c>
      <c r="O15">
        <v>2.1153930000000001</v>
      </c>
      <c r="P15">
        <v>2.0631573329999999</v>
      </c>
      <c r="Q15">
        <v>2.0725977499999999</v>
      </c>
      <c r="R15">
        <v>1.717825333</v>
      </c>
      <c r="S15">
        <v>2.4693126529999998</v>
      </c>
      <c r="T15">
        <v>17.11728274</v>
      </c>
      <c r="U15">
        <v>1.4267706490000001</v>
      </c>
      <c r="V15">
        <v>1.5520418840000001</v>
      </c>
      <c r="W15">
        <v>1.562940062</v>
      </c>
      <c r="X15">
        <v>1.366337226</v>
      </c>
      <c r="Y15">
        <f t="shared" si="0"/>
        <v>8.7800541094534399</v>
      </c>
      <c r="Z15">
        <f t="shared" si="1"/>
        <v>-12.579038747552435</v>
      </c>
      <c r="AA15">
        <v>355.42592589999998</v>
      </c>
      <c r="AB15">
        <v>303.56410260000001</v>
      </c>
      <c r="AC15">
        <v>310</v>
      </c>
      <c r="AD15">
        <v>302.85714289999999</v>
      </c>
      <c r="AE15">
        <v>-14.591457610000001</v>
      </c>
      <c r="AF15">
        <v>-2.304147452</v>
      </c>
      <c r="AG15">
        <v>0.598813767</v>
      </c>
      <c r="AH15">
        <v>0.62611237799999997</v>
      </c>
      <c r="AI15">
        <v>0.58537396500000005</v>
      </c>
      <c r="AJ15">
        <v>0.48503626900000002</v>
      </c>
      <c r="AK15">
        <v>-4.5587814619999998</v>
      </c>
      <c r="AL15">
        <v>17.14078555</v>
      </c>
      <c r="AM15">
        <v>2.6760320000000001E-2</v>
      </c>
      <c r="AN15">
        <v>5.4232536999999997E-2</v>
      </c>
      <c r="AO15">
        <v>4.1601973E-2</v>
      </c>
      <c r="AP15">
        <v>4.6945820999999999E-2</v>
      </c>
      <c r="AQ15">
        <v>-102.6602709</v>
      </c>
      <c r="AR15">
        <v>-12.84517924</v>
      </c>
    </row>
    <row r="16" spans="1:44" x14ac:dyDescent="0.2">
      <c r="A16">
        <v>115</v>
      </c>
      <c r="B16">
        <v>1</v>
      </c>
      <c r="C16">
        <v>18</v>
      </c>
      <c r="D16" t="s">
        <v>43</v>
      </c>
      <c r="E16">
        <v>170</v>
      </c>
      <c r="F16">
        <v>54</v>
      </c>
      <c r="G16">
        <v>18.7</v>
      </c>
      <c r="H16">
        <v>87.5</v>
      </c>
      <c r="I16">
        <v>89.55</v>
      </c>
      <c r="J16">
        <v>75</v>
      </c>
      <c r="K16">
        <v>55.566666669999996</v>
      </c>
      <c r="L16">
        <v>16.247906199999999</v>
      </c>
      <c r="M16">
        <v>37.949004279999997</v>
      </c>
      <c r="N16">
        <v>91.6</v>
      </c>
      <c r="O16">
        <v>1.4654111999999999</v>
      </c>
      <c r="P16">
        <v>1.4246620000000001</v>
      </c>
      <c r="Q16">
        <v>1.3654977500000001</v>
      </c>
      <c r="R16">
        <v>1.6196033329999999</v>
      </c>
      <c r="S16">
        <v>2.7807348539999999</v>
      </c>
      <c r="T16">
        <v>-18.609007810000001</v>
      </c>
      <c r="U16">
        <v>1.5626126380000001</v>
      </c>
      <c r="V16">
        <v>1.726586725</v>
      </c>
      <c r="W16">
        <v>1.6415211789999999</v>
      </c>
      <c r="X16">
        <v>1.3506247490000001</v>
      </c>
      <c r="Y16">
        <f t="shared" si="0"/>
        <v>10.493585103079138</v>
      </c>
      <c r="Z16">
        <f t="shared" si="1"/>
        <v>-17.721149974879484</v>
      </c>
      <c r="AA16">
        <v>364.66666670000001</v>
      </c>
      <c r="AB16">
        <v>485.92592589999998</v>
      </c>
      <c r="AC16">
        <v>400.66666670000001</v>
      </c>
      <c r="AD16">
        <v>572.44852939999998</v>
      </c>
      <c r="AE16">
        <v>33.252082039999998</v>
      </c>
      <c r="AF16">
        <v>42.87400899</v>
      </c>
      <c r="AG16">
        <v>0.53570955499999995</v>
      </c>
      <c r="AH16">
        <v>0.66751402000000004</v>
      </c>
      <c r="AI16">
        <v>0.58837898600000005</v>
      </c>
      <c r="AJ16">
        <v>0.49714634000000002</v>
      </c>
      <c r="AK16">
        <v>-24.603717400000001</v>
      </c>
      <c r="AL16">
        <v>15.505762130000001</v>
      </c>
      <c r="AM16">
        <v>4.8425624E-2</v>
      </c>
      <c r="AN16">
        <v>2.2261367000000001E-2</v>
      </c>
      <c r="AO16">
        <v>4.3251502999999997E-2</v>
      </c>
      <c r="AP16">
        <v>4.4206194999999997E-2</v>
      </c>
      <c r="AQ16">
        <v>54.029777709999998</v>
      </c>
      <c r="AR16">
        <v>-2.2073036400000001</v>
      </c>
    </row>
    <row r="17" spans="1:44" x14ac:dyDescent="0.2">
      <c r="A17">
        <v>116</v>
      </c>
      <c r="B17">
        <v>1</v>
      </c>
      <c r="C17">
        <v>33</v>
      </c>
      <c r="D17" t="s">
        <v>43</v>
      </c>
      <c r="E17">
        <v>160</v>
      </c>
      <c r="F17">
        <v>77</v>
      </c>
      <c r="G17">
        <v>30.1</v>
      </c>
      <c r="H17">
        <v>91.7</v>
      </c>
      <c r="I17">
        <v>88.85</v>
      </c>
      <c r="J17">
        <v>86.1</v>
      </c>
      <c r="K17">
        <v>77.733333329999994</v>
      </c>
      <c r="L17">
        <v>3.0951041080000001</v>
      </c>
      <c r="M17">
        <v>12.51172388</v>
      </c>
      <c r="N17">
        <v>86</v>
      </c>
      <c r="O17">
        <v>1.89933942</v>
      </c>
      <c r="P17">
        <v>2.0076290409999999</v>
      </c>
      <c r="Q17">
        <v>2.0124378850000002</v>
      </c>
      <c r="R17">
        <v>2.0091442420000001</v>
      </c>
      <c r="S17">
        <v>-5.701435976</v>
      </c>
      <c r="T17">
        <v>0.163664331</v>
      </c>
      <c r="U17">
        <v>1.3364463719999999</v>
      </c>
      <c r="V17">
        <v>1.6873588369999999</v>
      </c>
      <c r="W17">
        <v>1.663659596</v>
      </c>
      <c r="X17">
        <v>1.017887239</v>
      </c>
      <c r="Y17">
        <f t="shared" si="0"/>
        <v>26.257130278625201</v>
      </c>
      <c r="Z17">
        <f t="shared" si="1"/>
        <v>-38.816375570618831</v>
      </c>
      <c r="AA17">
        <v>300.52631580000002</v>
      </c>
      <c r="AB17">
        <v>295.94298250000003</v>
      </c>
      <c r="AC17">
        <v>314.047619</v>
      </c>
      <c r="AD17">
        <v>328.64583329999999</v>
      </c>
      <c r="AE17">
        <v>-1.5251021490000001</v>
      </c>
      <c r="AF17">
        <v>4.6484078899999997</v>
      </c>
      <c r="AG17">
        <v>0.49427833599999998</v>
      </c>
      <c r="AH17">
        <v>0.40487579299999998</v>
      </c>
      <c r="AI17">
        <v>0.49720028599999999</v>
      </c>
      <c r="AJ17">
        <v>0.56264826800000001</v>
      </c>
      <c r="AK17">
        <v>18.087489680000001</v>
      </c>
      <c r="AL17">
        <v>-13.16330337</v>
      </c>
      <c r="AM17">
        <v>3.7359162000000001E-2</v>
      </c>
      <c r="AN17">
        <v>3.8910446000000001E-2</v>
      </c>
      <c r="AO17">
        <v>3.1040732000000001E-2</v>
      </c>
      <c r="AP17">
        <v>6.4323851000000001E-2</v>
      </c>
      <c r="AQ17">
        <v>-4.1523522399999999</v>
      </c>
      <c r="AR17">
        <v>-107.2240146</v>
      </c>
    </row>
    <row r="18" spans="1:44" x14ac:dyDescent="0.2">
      <c r="A18">
        <v>117</v>
      </c>
      <c r="B18">
        <v>1</v>
      </c>
      <c r="C18">
        <v>18</v>
      </c>
      <c r="D18" t="s">
        <v>44</v>
      </c>
      <c r="E18">
        <v>170</v>
      </c>
      <c r="F18">
        <v>76</v>
      </c>
      <c r="G18">
        <v>26.3</v>
      </c>
      <c r="H18">
        <v>77.7</v>
      </c>
      <c r="I18">
        <v>83.25</v>
      </c>
      <c r="J18">
        <v>91.633333329999999</v>
      </c>
      <c r="K18">
        <v>91.6</v>
      </c>
      <c r="L18">
        <v>-10.07007007</v>
      </c>
      <c r="M18">
        <v>-10.030030030000001</v>
      </c>
      <c r="N18">
        <v>88.8</v>
      </c>
      <c r="O18">
        <v>1.6387939469999999</v>
      </c>
      <c r="P18">
        <v>1.5109158570000001</v>
      </c>
      <c r="Q18">
        <v>1.5908807620000001</v>
      </c>
      <c r="R18">
        <v>1.4657791120000001</v>
      </c>
      <c r="S18">
        <v>7.8031829589999999</v>
      </c>
      <c r="T18">
        <v>7.8636723120000003</v>
      </c>
      <c r="U18">
        <v>1.431886021</v>
      </c>
      <c r="V18">
        <v>1.1641667689999999</v>
      </c>
      <c r="W18">
        <v>1.3822726750000001</v>
      </c>
      <c r="X18">
        <v>1.2219812379999999</v>
      </c>
      <c r="Y18">
        <f t="shared" si="0"/>
        <v>-18.696966663102859</v>
      </c>
      <c r="Z18">
        <f t="shared" si="1"/>
        <v>-11.596224095220586</v>
      </c>
      <c r="AA18">
        <v>302.08333329999999</v>
      </c>
      <c r="AB18">
        <v>389.52857139999998</v>
      </c>
      <c r="AC18">
        <v>299.24242420000002</v>
      </c>
      <c r="AD18">
        <v>313.93939390000003</v>
      </c>
      <c r="AE18">
        <v>28.947389170000001</v>
      </c>
      <c r="AF18">
        <v>4.9113924070000001</v>
      </c>
      <c r="AG18">
        <v>0.50951662900000005</v>
      </c>
      <c r="AH18">
        <v>0.39471043300000003</v>
      </c>
      <c r="AI18">
        <v>0.40818399399999999</v>
      </c>
      <c r="AJ18">
        <v>0.43277627499999999</v>
      </c>
      <c r="AK18">
        <v>22.532374699999998</v>
      </c>
      <c r="AL18">
        <v>-6.0248028739999997</v>
      </c>
      <c r="AM18">
        <v>7.6732230999999998E-2</v>
      </c>
      <c r="AN18">
        <v>6.0298293000000003E-2</v>
      </c>
      <c r="AO18">
        <v>0.10892766399999999</v>
      </c>
      <c r="AP18">
        <v>0.131330524</v>
      </c>
      <c r="AQ18">
        <v>21.41725555</v>
      </c>
      <c r="AR18">
        <v>-20.56673133</v>
      </c>
    </row>
    <row r="19" spans="1:44" x14ac:dyDescent="0.2">
      <c r="A19">
        <v>118</v>
      </c>
      <c r="B19">
        <v>1</v>
      </c>
      <c r="C19">
        <v>19</v>
      </c>
      <c r="D19" t="s">
        <v>43</v>
      </c>
      <c r="E19">
        <v>167</v>
      </c>
      <c r="F19">
        <v>54</v>
      </c>
      <c r="G19">
        <v>19.399999999999999</v>
      </c>
      <c r="H19">
        <v>94.43</v>
      </c>
      <c r="I19">
        <v>90.265000000000001</v>
      </c>
      <c r="J19">
        <v>86.066666670000004</v>
      </c>
      <c r="K19">
        <v>80.5</v>
      </c>
      <c r="L19">
        <v>4.6511198509999998</v>
      </c>
      <c r="M19">
        <v>10.81814657</v>
      </c>
      <c r="N19">
        <v>86.1</v>
      </c>
      <c r="O19">
        <v>2.309855486</v>
      </c>
      <c r="P19">
        <v>2.2688496009999999</v>
      </c>
      <c r="Q19">
        <v>1.74910053</v>
      </c>
      <c r="R19">
        <v>1.6934659510000001</v>
      </c>
      <c r="S19">
        <v>1.775257597</v>
      </c>
      <c r="T19">
        <v>3.180753653</v>
      </c>
      <c r="U19">
        <v>1.6944998</v>
      </c>
      <c r="V19">
        <v>1.4262299789999999</v>
      </c>
      <c r="W19">
        <v>1.7078414479999999</v>
      </c>
      <c r="X19">
        <v>1.546175968</v>
      </c>
      <c r="Y19">
        <f t="shared" si="0"/>
        <v>-15.831800098176469</v>
      </c>
      <c r="Z19">
        <f t="shared" si="1"/>
        <v>-9.4660707637305173</v>
      </c>
      <c r="AA19">
        <v>358</v>
      </c>
      <c r="AB19">
        <v>291.69117649999998</v>
      </c>
      <c r="AC19">
        <v>304.1176471</v>
      </c>
      <c r="AD19">
        <v>291.76470590000002</v>
      </c>
      <c r="AE19">
        <v>-18.522017739999999</v>
      </c>
      <c r="AF19">
        <v>-4.0618955579999998</v>
      </c>
      <c r="AG19">
        <v>0.59635684300000003</v>
      </c>
      <c r="AH19">
        <v>0.61333032700000001</v>
      </c>
      <c r="AI19">
        <v>0.60519685400000001</v>
      </c>
      <c r="AJ19">
        <v>0.42755303500000003</v>
      </c>
      <c r="AK19">
        <v>-2.8461958979999999</v>
      </c>
      <c r="AL19">
        <v>29.353063850000002</v>
      </c>
      <c r="AM19">
        <v>6.0856741999999998E-2</v>
      </c>
      <c r="AN19">
        <v>6.6164738000000001E-2</v>
      </c>
      <c r="AO19">
        <v>6.6144781E-2</v>
      </c>
      <c r="AP19">
        <v>5.0965222999999997E-2</v>
      </c>
      <c r="AQ19">
        <v>-8.7221166060000002</v>
      </c>
      <c r="AR19">
        <v>22.94898822</v>
      </c>
    </row>
    <row r="20" spans="1:44" x14ac:dyDescent="0.2">
      <c r="A20">
        <v>120</v>
      </c>
      <c r="B20">
        <v>1</v>
      </c>
      <c r="C20">
        <v>29</v>
      </c>
      <c r="D20" t="s">
        <v>44</v>
      </c>
      <c r="E20">
        <v>172</v>
      </c>
      <c r="F20">
        <v>85</v>
      </c>
      <c r="G20">
        <v>28.7</v>
      </c>
      <c r="H20">
        <v>77.099999999999994</v>
      </c>
      <c r="I20">
        <v>59.4</v>
      </c>
      <c r="J20">
        <v>33.333333330000002</v>
      </c>
      <c r="K20">
        <v>36</v>
      </c>
      <c r="L20">
        <v>43.883277219999997</v>
      </c>
      <c r="M20">
        <v>39.39393939</v>
      </c>
      <c r="N20">
        <v>41.7</v>
      </c>
      <c r="O20">
        <v>1.5973685</v>
      </c>
      <c r="P20">
        <v>0.97447399999999995</v>
      </c>
      <c r="Q20">
        <v>1.698922</v>
      </c>
      <c r="R20">
        <v>1.158268667</v>
      </c>
      <c r="S20">
        <v>38.99504091</v>
      </c>
      <c r="T20">
        <v>31.82331696</v>
      </c>
      <c r="U20">
        <v>1.3519594770000001</v>
      </c>
      <c r="V20">
        <v>1.269523878</v>
      </c>
      <c r="W20">
        <v>1.3986508719999999</v>
      </c>
      <c r="X20">
        <v>1.150246959</v>
      </c>
      <c r="Y20">
        <f t="shared" si="0"/>
        <v>-6.0974903761852977</v>
      </c>
      <c r="Z20">
        <f t="shared" si="1"/>
        <v>-17.760251537597437</v>
      </c>
      <c r="AA20">
        <v>381.5</v>
      </c>
      <c r="AB20">
        <v>308.35675379999998</v>
      </c>
      <c r="AC20">
        <v>380.16666670000001</v>
      </c>
      <c r="AD20">
        <v>332.39682540000001</v>
      </c>
      <c r="AE20">
        <v>-19.172541599999999</v>
      </c>
      <c r="AF20">
        <v>-12.56549968</v>
      </c>
      <c r="AG20">
        <v>0.53763277399999998</v>
      </c>
      <c r="AH20">
        <v>0.33136170999999998</v>
      </c>
      <c r="AI20">
        <v>0.49279603500000002</v>
      </c>
      <c r="AJ20">
        <v>0.32695373799999999</v>
      </c>
      <c r="AK20">
        <v>38.366534549999997</v>
      </c>
      <c r="AL20">
        <v>33.653334280000003</v>
      </c>
      <c r="AM20">
        <v>4.5905136999999999E-2</v>
      </c>
      <c r="AN20">
        <v>7.5959085999999995E-2</v>
      </c>
      <c r="AO20">
        <v>4.9523993000000002E-2</v>
      </c>
      <c r="AP20">
        <v>6.4817058999999996E-2</v>
      </c>
      <c r="AQ20">
        <v>-65.469685889999994</v>
      </c>
      <c r="AR20">
        <v>-30.880115020000002</v>
      </c>
    </row>
    <row r="21" spans="1:44" x14ac:dyDescent="0.2">
      <c r="A21">
        <v>201</v>
      </c>
      <c r="B21">
        <v>2</v>
      </c>
      <c r="C21">
        <v>65</v>
      </c>
      <c r="D21" t="s">
        <v>44</v>
      </c>
      <c r="E21">
        <v>172</v>
      </c>
      <c r="F21">
        <v>83</v>
      </c>
      <c r="G21">
        <v>28.1</v>
      </c>
      <c r="H21">
        <v>62.6</v>
      </c>
      <c r="I21">
        <v>78.5</v>
      </c>
      <c r="J21">
        <v>94.4</v>
      </c>
      <c r="K21">
        <v>83.4</v>
      </c>
      <c r="L21">
        <v>-20.254777069999999</v>
      </c>
      <c r="M21">
        <v>-6.2420382170000002</v>
      </c>
      <c r="N21">
        <v>94.4</v>
      </c>
      <c r="O21">
        <v>2.1755589999999998</v>
      </c>
      <c r="P21">
        <v>1.983884333</v>
      </c>
      <c r="Q21">
        <v>2.1166469999999999</v>
      </c>
      <c r="R21">
        <v>1.8983730000000001</v>
      </c>
      <c r="S21">
        <v>8.8103640030000001</v>
      </c>
      <c r="T21">
        <v>10.312253289999999</v>
      </c>
      <c r="U21">
        <v>1.7105864129999999</v>
      </c>
      <c r="V21">
        <v>1.943053248</v>
      </c>
      <c r="W21">
        <v>1.610808966</v>
      </c>
      <c r="X21">
        <v>1.7110983820000001</v>
      </c>
      <c r="Y21">
        <f t="shared" si="0"/>
        <v>13.589891351487083</v>
      </c>
      <c r="Z21">
        <f t="shared" si="1"/>
        <v>6.2260279224197017</v>
      </c>
      <c r="AA21">
        <v>298.125</v>
      </c>
      <c r="AB21">
        <v>303.14814810000001</v>
      </c>
      <c r="AC21">
        <v>293.33333329999999</v>
      </c>
      <c r="AD21">
        <v>295.27777780000002</v>
      </c>
      <c r="AE21">
        <v>1.684913409</v>
      </c>
      <c r="AF21">
        <v>0.66287880700000001</v>
      </c>
      <c r="AG21">
        <v>0.61537089300000003</v>
      </c>
      <c r="AH21">
        <v>0.65710943600000005</v>
      </c>
      <c r="AI21">
        <v>0.50366050299999998</v>
      </c>
      <c r="AJ21">
        <v>0.61450034600000003</v>
      </c>
      <c r="AK21">
        <v>-6.7826644829999996</v>
      </c>
      <c r="AL21">
        <v>-22.00685627</v>
      </c>
      <c r="AM21">
        <v>8.5915241000000003E-2</v>
      </c>
      <c r="AN21">
        <v>5.4102282000000002E-2</v>
      </c>
      <c r="AO21">
        <v>8.5444321000000004E-2</v>
      </c>
      <c r="AP21">
        <v>0.103128857</v>
      </c>
      <c r="AQ21">
        <v>37.02830677</v>
      </c>
      <c r="AR21">
        <v>-20.697146159999999</v>
      </c>
    </row>
    <row r="22" spans="1:44" x14ac:dyDescent="0.2">
      <c r="A22">
        <v>202</v>
      </c>
      <c r="B22">
        <v>2</v>
      </c>
      <c r="C22">
        <v>67</v>
      </c>
      <c r="D22" t="s">
        <v>44</v>
      </c>
      <c r="E22">
        <v>172</v>
      </c>
      <c r="F22">
        <v>68</v>
      </c>
      <c r="G22">
        <v>23</v>
      </c>
      <c r="H22">
        <v>95.8</v>
      </c>
      <c r="I22">
        <v>72.900000000000006</v>
      </c>
      <c r="J22">
        <v>58</v>
      </c>
      <c r="K22">
        <v>47.2</v>
      </c>
      <c r="L22">
        <v>20.438957479999999</v>
      </c>
      <c r="M22">
        <v>35.253772290000001</v>
      </c>
      <c r="N22">
        <v>50</v>
      </c>
      <c r="O22">
        <v>2.7307379580000002</v>
      </c>
      <c r="P22">
        <v>2.4366413969999998</v>
      </c>
      <c r="Q22">
        <v>2.6372017429999999</v>
      </c>
      <c r="R22">
        <v>2.5688786719999999</v>
      </c>
      <c r="S22">
        <v>10.769856559999999</v>
      </c>
      <c r="T22">
        <v>2.5907411589999998</v>
      </c>
      <c r="U22">
        <v>2.0952701820000001</v>
      </c>
      <c r="V22">
        <v>2.1028158110000001</v>
      </c>
      <c r="W22">
        <v>2.1687328290000001</v>
      </c>
      <c r="X22">
        <v>2.0060220549999999</v>
      </c>
      <c r="Y22">
        <f t="shared" si="0"/>
        <v>0.36012677815122929</v>
      </c>
      <c r="Z22">
        <f t="shared" si="1"/>
        <v>-7.5025734762831977</v>
      </c>
      <c r="AA22">
        <v>345.7407407</v>
      </c>
      <c r="AB22">
        <v>311.20175440000003</v>
      </c>
      <c r="AC22">
        <v>269.75</v>
      </c>
      <c r="AD22">
        <v>293.61111110000002</v>
      </c>
      <c r="AE22">
        <v>-9.9898514219999992</v>
      </c>
      <c r="AF22">
        <v>8.8456389620000007</v>
      </c>
      <c r="AG22">
        <v>0.56809826399999996</v>
      </c>
      <c r="AH22">
        <v>0.49855782100000001</v>
      </c>
      <c r="AI22">
        <v>0.53879101600000001</v>
      </c>
      <c r="AJ22">
        <v>0.52183980100000005</v>
      </c>
      <c r="AK22">
        <v>12.24091806</v>
      </c>
      <c r="AL22">
        <v>3.1461576930000001</v>
      </c>
      <c r="AM22">
        <v>4.8068477999999998E-2</v>
      </c>
      <c r="AN22">
        <v>4.5231548000000003E-2</v>
      </c>
      <c r="AO22">
        <v>4.4428631000000003E-2</v>
      </c>
      <c r="AP22">
        <v>4.3343791999999999E-2</v>
      </c>
      <c r="AQ22">
        <v>5.9018511050000004</v>
      </c>
      <c r="AR22">
        <v>2.441756533</v>
      </c>
    </row>
    <row r="23" spans="1:44" x14ac:dyDescent="0.2">
      <c r="A23">
        <v>203</v>
      </c>
      <c r="B23">
        <v>2</v>
      </c>
      <c r="C23">
        <v>80</v>
      </c>
      <c r="D23" t="s">
        <v>43</v>
      </c>
      <c r="E23">
        <v>167</v>
      </c>
      <c r="F23">
        <v>61</v>
      </c>
      <c r="G23">
        <v>21.9</v>
      </c>
      <c r="H23">
        <v>91.6</v>
      </c>
      <c r="I23">
        <v>91.6</v>
      </c>
      <c r="J23">
        <v>55.4</v>
      </c>
      <c r="K23">
        <v>94.4</v>
      </c>
      <c r="L23">
        <v>39.519650660000003</v>
      </c>
      <c r="M23">
        <v>-3.056768559</v>
      </c>
      <c r="N23">
        <v>91.6</v>
      </c>
      <c r="O23">
        <v>2.5770185919999999</v>
      </c>
      <c r="P23">
        <v>2.3539494649999999</v>
      </c>
      <c r="Q23">
        <v>2.4989871560000001</v>
      </c>
      <c r="R23">
        <v>2.4104633940000002</v>
      </c>
      <c r="S23">
        <v>8.6560930410000001</v>
      </c>
      <c r="T23">
        <v>3.5423856339999999</v>
      </c>
      <c r="U23">
        <v>2.8134723560000001</v>
      </c>
      <c r="V23">
        <v>1.7593279340000001</v>
      </c>
      <c r="W23">
        <v>1.071593284</v>
      </c>
      <c r="X23">
        <v>1.4934307389999999</v>
      </c>
      <c r="Y23">
        <f t="shared" si="0"/>
        <v>-37.467736967521141</v>
      </c>
      <c r="Z23">
        <f t="shared" si="1"/>
        <v>39.365444082047823</v>
      </c>
      <c r="AA23">
        <v>323.39285710000001</v>
      </c>
      <c r="AB23">
        <v>527.6</v>
      </c>
      <c r="AC23">
        <v>293.9215686</v>
      </c>
      <c r="AD23">
        <v>529.30769229999999</v>
      </c>
      <c r="AE23">
        <v>63.145223649999998</v>
      </c>
      <c r="AF23">
        <v>80.084671850000007</v>
      </c>
      <c r="AG23">
        <v>0.92329434799999999</v>
      </c>
      <c r="AH23">
        <v>0.67974316199999996</v>
      </c>
      <c r="AI23">
        <v>0.48644727999999998</v>
      </c>
      <c r="AJ23">
        <v>0.57985999399999999</v>
      </c>
      <c r="AK23">
        <v>26.378498530000002</v>
      </c>
      <c r="AL23">
        <v>-19.203049920000002</v>
      </c>
      <c r="AM23">
        <v>4.9819601999999998E-2</v>
      </c>
      <c r="AN23">
        <v>7.1859653999999995E-2</v>
      </c>
      <c r="AO23">
        <v>0.111977286</v>
      </c>
      <c r="AP23">
        <v>4.4781066000000001E-2</v>
      </c>
      <c r="AQ23">
        <v>-44.239719139999998</v>
      </c>
      <c r="AR23">
        <v>60.008794999999999</v>
      </c>
    </row>
    <row r="24" spans="1:44" x14ac:dyDescent="0.2">
      <c r="A24">
        <v>204</v>
      </c>
      <c r="B24">
        <v>2</v>
      </c>
      <c r="C24">
        <v>69</v>
      </c>
      <c r="D24" t="s">
        <v>43</v>
      </c>
      <c r="E24">
        <v>172</v>
      </c>
      <c r="F24">
        <v>77</v>
      </c>
      <c r="G24">
        <v>26</v>
      </c>
      <c r="H24">
        <v>83.3</v>
      </c>
      <c r="I24">
        <v>66.650000000000006</v>
      </c>
      <c r="J24">
        <v>44.433333330000004</v>
      </c>
      <c r="K24">
        <v>86.066666670000004</v>
      </c>
      <c r="L24">
        <v>33.333333330000002</v>
      </c>
      <c r="M24">
        <v>-29.13228307</v>
      </c>
      <c r="N24">
        <v>50</v>
      </c>
      <c r="O24">
        <v>2.3641929789999998</v>
      </c>
      <c r="P24">
        <v>2.3839746439999998</v>
      </c>
      <c r="Q24">
        <v>2.230924575</v>
      </c>
      <c r="R24">
        <v>2.213575939</v>
      </c>
      <c r="S24">
        <v>-0.83671955600000003</v>
      </c>
      <c r="T24">
        <v>0.77764332300000005</v>
      </c>
      <c r="U24">
        <v>2.0296278490000002</v>
      </c>
      <c r="W24">
        <v>1.8114030400000001</v>
      </c>
      <c r="X24">
        <v>1.6161187260000001</v>
      </c>
      <c r="Y24">
        <f t="shared" si="0"/>
        <v>-100</v>
      </c>
      <c r="Z24">
        <f t="shared" si="1"/>
        <v>-10.780831746865127</v>
      </c>
      <c r="AB24">
        <v>512.5160257</v>
      </c>
      <c r="AC24">
        <v>260</v>
      </c>
      <c r="AD24">
        <v>501.25</v>
      </c>
      <c r="AF24">
        <v>92.78846154</v>
      </c>
      <c r="AG24">
        <v>0.61976971800000002</v>
      </c>
      <c r="AI24">
        <v>0.54684452699999997</v>
      </c>
      <c r="AJ24">
        <v>0.58271311000000003</v>
      </c>
      <c r="AK24">
        <v>10.669233159999999</v>
      </c>
      <c r="AL24">
        <v>-6.5591920970000004</v>
      </c>
      <c r="AM24">
        <v>5.0777522999999998E-2</v>
      </c>
      <c r="AO24">
        <v>4.1262606E-2</v>
      </c>
      <c r="AP24">
        <v>4.9552791999999998E-2</v>
      </c>
      <c r="AQ24">
        <v>2.246499735</v>
      </c>
      <c r="AR24">
        <v>-20.091280709999999</v>
      </c>
    </row>
    <row r="25" spans="1:44" x14ac:dyDescent="0.2">
      <c r="A25">
        <v>205</v>
      </c>
      <c r="B25">
        <v>2</v>
      </c>
      <c r="C25">
        <v>65</v>
      </c>
      <c r="D25" t="s">
        <v>43</v>
      </c>
      <c r="E25">
        <v>167</v>
      </c>
      <c r="F25">
        <v>82</v>
      </c>
      <c r="G25">
        <v>29.4</v>
      </c>
      <c r="H25">
        <v>88.8</v>
      </c>
      <c r="I25">
        <v>94.4</v>
      </c>
      <c r="J25">
        <v>44.433333330000004</v>
      </c>
      <c r="K25">
        <v>66.633333329999999</v>
      </c>
      <c r="L25">
        <v>52.930790960000003</v>
      </c>
      <c r="M25">
        <v>29.413841810000001</v>
      </c>
      <c r="N25">
        <v>100</v>
      </c>
      <c r="O25">
        <v>2.8395420969999998</v>
      </c>
      <c r="P25">
        <v>2.8049039709999999</v>
      </c>
      <c r="Q25">
        <v>2.554418423</v>
      </c>
      <c r="R25">
        <v>2.6118299629999999</v>
      </c>
      <c r="S25">
        <v>1.2198490040000001</v>
      </c>
      <c r="T25">
        <v>-2.2475385980000002</v>
      </c>
      <c r="U25">
        <v>2.4523518110000002</v>
      </c>
      <c r="V25">
        <v>2.0231843270000001</v>
      </c>
      <c r="W25">
        <v>2.3639102890000001</v>
      </c>
      <c r="X25">
        <v>2.278408497</v>
      </c>
      <c r="Y25">
        <f t="shared" si="0"/>
        <v>-17.500241281653537</v>
      </c>
      <c r="Z25">
        <f t="shared" si="1"/>
        <v>-3.6169643322703977</v>
      </c>
      <c r="AA25">
        <v>328.54166670000001</v>
      </c>
      <c r="AB25">
        <v>449.3</v>
      </c>
      <c r="AC25">
        <v>443</v>
      </c>
      <c r="AD25">
        <v>464.83333329999999</v>
      </c>
      <c r="AE25">
        <v>36.755865550000003</v>
      </c>
      <c r="AF25">
        <v>4.9285176750000002</v>
      </c>
      <c r="AG25">
        <v>0.80077788699999997</v>
      </c>
      <c r="AH25">
        <v>0.71841661000000001</v>
      </c>
      <c r="AI25">
        <v>0.79409970600000002</v>
      </c>
      <c r="AJ25">
        <v>0.75381755399999995</v>
      </c>
      <c r="AK25">
        <v>10.28515876</v>
      </c>
      <c r="AL25">
        <v>5.0726818930000004</v>
      </c>
      <c r="AM25">
        <v>7.028363E-2</v>
      </c>
      <c r="AN25">
        <v>6.1306064E-2</v>
      </c>
      <c r="AO25">
        <v>6.9679649999999996E-2</v>
      </c>
      <c r="AP25">
        <v>7.4995813999999994E-2</v>
      </c>
      <c r="AQ25">
        <v>12.773338539999999</v>
      </c>
      <c r="AR25">
        <v>-7.6294355669999998</v>
      </c>
    </row>
    <row r="26" spans="1:44" x14ac:dyDescent="0.2">
      <c r="A26">
        <v>206</v>
      </c>
      <c r="B26">
        <v>2</v>
      </c>
      <c r="C26">
        <v>82</v>
      </c>
      <c r="D26" t="s">
        <v>43</v>
      </c>
      <c r="E26">
        <v>162</v>
      </c>
      <c r="F26">
        <v>70</v>
      </c>
      <c r="G26">
        <v>26.7</v>
      </c>
      <c r="H26">
        <v>87.5</v>
      </c>
      <c r="I26">
        <v>89.55</v>
      </c>
      <c r="J26">
        <v>55.533333329999998</v>
      </c>
      <c r="K26">
        <v>38.866666670000001</v>
      </c>
      <c r="L26">
        <v>37.98622743</v>
      </c>
      <c r="M26">
        <v>56.597803829999997</v>
      </c>
      <c r="N26">
        <v>91.6</v>
      </c>
      <c r="O26">
        <v>2.1379229999999998</v>
      </c>
      <c r="P26">
        <v>2.189147003</v>
      </c>
      <c r="Q26">
        <v>1.4300274909999999</v>
      </c>
      <c r="R26">
        <v>1.09470768</v>
      </c>
      <c r="S26">
        <v>-2.3959704350000002</v>
      </c>
      <c r="T26">
        <v>23.448487050000001</v>
      </c>
      <c r="U26">
        <v>1.711095649</v>
      </c>
      <c r="V26">
        <v>0.77991396099999999</v>
      </c>
      <c r="W26">
        <v>1.3161990779999999</v>
      </c>
      <c r="X26">
        <v>1.589569045</v>
      </c>
      <c r="Y26">
        <f t="shared" si="0"/>
        <v>-54.420200796150823</v>
      </c>
      <c r="Z26">
        <f t="shared" si="1"/>
        <v>20.769651914313229</v>
      </c>
      <c r="AA26">
        <v>385.55555550000003</v>
      </c>
      <c r="AB26">
        <v>291.89814819999998</v>
      </c>
      <c r="AC26">
        <v>360.18518519999998</v>
      </c>
      <c r="AD26">
        <v>294</v>
      </c>
      <c r="AE26">
        <v>-24.291546570000001</v>
      </c>
      <c r="AF26">
        <v>-18.375321339999999</v>
      </c>
      <c r="AG26">
        <v>0.53315028399999997</v>
      </c>
      <c r="AH26">
        <v>0.38317735400000003</v>
      </c>
      <c r="AI26">
        <v>0.46186133899999998</v>
      </c>
      <c r="AJ26">
        <v>0.45283097</v>
      </c>
      <c r="AK26">
        <v>28.129578939999998</v>
      </c>
      <c r="AL26">
        <v>1.955212146</v>
      </c>
      <c r="AM26">
        <v>0.101934963</v>
      </c>
      <c r="AN26">
        <v>7.3507280999999994E-2</v>
      </c>
      <c r="AO26">
        <v>8.4276089999999998E-2</v>
      </c>
      <c r="AP26">
        <v>6.8898461999999994E-2</v>
      </c>
      <c r="AQ26">
        <v>27.888058390000001</v>
      </c>
      <c r="AR26">
        <v>18.24672692</v>
      </c>
    </row>
    <row r="27" spans="1:44" x14ac:dyDescent="0.2">
      <c r="A27">
        <v>207</v>
      </c>
      <c r="B27">
        <v>2</v>
      </c>
      <c r="C27">
        <v>66</v>
      </c>
      <c r="D27" t="s">
        <v>43</v>
      </c>
      <c r="E27">
        <v>162</v>
      </c>
      <c r="F27">
        <v>52</v>
      </c>
      <c r="G27">
        <v>19.8</v>
      </c>
      <c r="H27">
        <v>75</v>
      </c>
      <c r="I27">
        <v>86.15</v>
      </c>
      <c r="J27">
        <v>91.633333329999999</v>
      </c>
      <c r="K27">
        <v>88.866666670000001</v>
      </c>
      <c r="L27">
        <v>-6.3648674789999999</v>
      </c>
      <c r="M27">
        <v>-3.1534145869999999</v>
      </c>
      <c r="N27">
        <v>97.3</v>
      </c>
      <c r="O27">
        <v>2.7314571669999999</v>
      </c>
      <c r="P27">
        <v>2.5937640000000002</v>
      </c>
      <c r="Q27">
        <v>2.3701124999999998</v>
      </c>
      <c r="R27">
        <v>2.4091990000000001</v>
      </c>
      <c r="S27">
        <v>5.0410150549999999</v>
      </c>
      <c r="T27">
        <v>-1.649141127</v>
      </c>
      <c r="U27">
        <v>2.1883146259999999</v>
      </c>
      <c r="V27">
        <v>1.7169820840000001</v>
      </c>
      <c r="W27">
        <v>1.7800546340000001</v>
      </c>
      <c r="X27">
        <v>2.1366915340000001</v>
      </c>
      <c r="Y27">
        <f t="shared" si="0"/>
        <v>-21.538609503403279</v>
      </c>
      <c r="Z27">
        <f t="shared" si="1"/>
        <v>20.035165954350141</v>
      </c>
      <c r="AA27">
        <v>448.125</v>
      </c>
      <c r="AB27">
        <v>348.92156870000002</v>
      </c>
      <c r="AC27">
        <v>298.82352939999998</v>
      </c>
      <c r="AD27">
        <v>260.39215689999997</v>
      </c>
      <c r="AE27">
        <v>-22.137446319999999</v>
      </c>
      <c r="AF27">
        <v>-12.86089237</v>
      </c>
      <c r="AG27">
        <v>0.67356703299999998</v>
      </c>
      <c r="AH27">
        <v>0.50082911399999996</v>
      </c>
      <c r="AI27">
        <v>0.73152056300000001</v>
      </c>
      <c r="AJ27">
        <v>0.48963576800000003</v>
      </c>
      <c r="AK27">
        <v>25.645245469999999</v>
      </c>
      <c r="AL27">
        <v>33.066028109999998</v>
      </c>
      <c r="AM27">
        <v>4.8556431999999997E-2</v>
      </c>
      <c r="AN27">
        <v>4.9713803000000001E-2</v>
      </c>
      <c r="AO27">
        <v>7.1668211999999995E-2</v>
      </c>
      <c r="AP27">
        <v>6.0900382000000003E-2</v>
      </c>
      <c r="AQ27">
        <v>-2.3835585780000001</v>
      </c>
      <c r="AR27">
        <v>15.024555100000001</v>
      </c>
    </row>
    <row r="28" spans="1:44" x14ac:dyDescent="0.2">
      <c r="A28">
        <v>208</v>
      </c>
      <c r="B28">
        <v>2</v>
      </c>
      <c r="C28">
        <v>66</v>
      </c>
      <c r="D28" t="s">
        <v>43</v>
      </c>
      <c r="E28">
        <v>190</v>
      </c>
      <c r="F28">
        <v>76</v>
      </c>
      <c r="G28">
        <v>21.1</v>
      </c>
      <c r="H28">
        <v>91.7</v>
      </c>
      <c r="I28">
        <v>95.85</v>
      </c>
      <c r="J28">
        <v>83.2</v>
      </c>
      <c r="K28">
        <v>97.2</v>
      </c>
      <c r="L28">
        <v>13.19770475</v>
      </c>
      <c r="M28">
        <v>-1.4084507040000001</v>
      </c>
      <c r="N28">
        <v>100</v>
      </c>
      <c r="O28">
        <v>1.9983274</v>
      </c>
      <c r="P28">
        <v>1.540288667</v>
      </c>
      <c r="Q28">
        <v>1.9055602</v>
      </c>
      <c r="R28">
        <v>1.4946604999999999</v>
      </c>
      <c r="S28">
        <v>22.921105570000002</v>
      </c>
      <c r="T28">
        <v>21.56319701</v>
      </c>
      <c r="U28">
        <v>1.6096441480000001</v>
      </c>
      <c r="V28">
        <v>1.423679133</v>
      </c>
      <c r="W28">
        <v>1.8079179990000001</v>
      </c>
      <c r="X28">
        <v>1.4866884890000001</v>
      </c>
      <c r="Y28">
        <f t="shared" si="0"/>
        <v>-11.553175602884872</v>
      </c>
      <c r="Z28">
        <f t="shared" si="1"/>
        <v>-17.767924771902223</v>
      </c>
      <c r="AA28">
        <v>386.36363640000002</v>
      </c>
      <c r="AB28">
        <v>315.86862739999998</v>
      </c>
      <c r="AC28">
        <v>400.41666670000001</v>
      </c>
      <c r="AD28">
        <v>321.66028710000001</v>
      </c>
      <c r="AE28">
        <v>-18.24576703</v>
      </c>
      <c r="AF28">
        <v>-19.66860677</v>
      </c>
      <c r="AG28">
        <v>0.67016189800000003</v>
      </c>
      <c r="AH28">
        <v>0.59106116500000005</v>
      </c>
      <c r="AI28">
        <v>0.65361293600000003</v>
      </c>
      <c r="AJ28">
        <v>0.55273018799999996</v>
      </c>
      <c r="AK28">
        <v>11.80322743</v>
      </c>
      <c r="AL28">
        <v>15.43463148</v>
      </c>
      <c r="AM28">
        <v>3.5563315999999998E-2</v>
      </c>
      <c r="AN28">
        <v>2.5758084000000001E-2</v>
      </c>
      <c r="AO28">
        <v>5.4844313999999998E-2</v>
      </c>
      <c r="AP28">
        <v>3.0992955999999999E-2</v>
      </c>
      <c r="AQ28">
        <v>27.57119724</v>
      </c>
      <c r="AR28">
        <v>43.489208380000001</v>
      </c>
    </row>
    <row r="29" spans="1:44" x14ac:dyDescent="0.2">
      <c r="A29">
        <v>209</v>
      </c>
      <c r="B29">
        <v>2</v>
      </c>
      <c r="C29">
        <v>71</v>
      </c>
      <c r="D29" t="s">
        <v>44</v>
      </c>
      <c r="E29">
        <v>172</v>
      </c>
      <c r="F29">
        <v>69</v>
      </c>
      <c r="G29">
        <v>23.3</v>
      </c>
      <c r="H29">
        <v>70.8</v>
      </c>
      <c r="I29">
        <v>85.4</v>
      </c>
      <c r="J29">
        <v>88.866666670000001</v>
      </c>
      <c r="K29">
        <v>80.533333330000005</v>
      </c>
      <c r="L29">
        <v>-4.0593286490000002</v>
      </c>
      <c r="M29">
        <v>5.6986729120000001</v>
      </c>
      <c r="N29">
        <v>100</v>
      </c>
      <c r="O29">
        <v>3.1586062199999998</v>
      </c>
      <c r="P29">
        <v>3.0387937740000002</v>
      </c>
      <c r="Q29">
        <v>3.1457063989999998</v>
      </c>
      <c r="R29">
        <v>3.2421749520000001</v>
      </c>
      <c r="S29">
        <v>3.7932061689999998</v>
      </c>
      <c r="T29">
        <v>-3.0666737689999999</v>
      </c>
      <c r="U29">
        <v>2.3127659660000002</v>
      </c>
      <c r="V29">
        <v>2.0278604480000002</v>
      </c>
      <c r="W29">
        <v>2.3086480479999998</v>
      </c>
      <c r="X29">
        <v>2.1115432909999998</v>
      </c>
      <c r="Y29">
        <f t="shared" si="0"/>
        <v>-12.318821799888072</v>
      </c>
      <c r="Z29">
        <f t="shared" si="1"/>
        <v>-8.5376702252538408</v>
      </c>
      <c r="AD29">
        <v>6.2452289999999997E-3</v>
      </c>
      <c r="AG29">
        <v>0.72522747899999995</v>
      </c>
      <c r="AH29">
        <v>0.51111948699999998</v>
      </c>
      <c r="AI29">
        <v>0.72509367000000002</v>
      </c>
      <c r="AJ29">
        <v>0.66552568599999995</v>
      </c>
      <c r="AK29">
        <v>29.522873610000001</v>
      </c>
      <c r="AL29">
        <v>8.2152122500000004</v>
      </c>
      <c r="AM29">
        <v>5.3597856999999999E-2</v>
      </c>
      <c r="AN29">
        <v>3.6924564999999999E-2</v>
      </c>
      <c r="AO29">
        <v>5.3666449999999997E-2</v>
      </c>
      <c r="AP29">
        <v>6.3178996000000001E-2</v>
      </c>
      <c r="AQ29">
        <v>31.108131799999999</v>
      </c>
      <c r="AR29">
        <v>-17.725312559999999</v>
      </c>
    </row>
    <row r="30" spans="1:44" x14ac:dyDescent="0.2">
      <c r="A30">
        <v>210</v>
      </c>
      <c r="B30">
        <v>2</v>
      </c>
      <c r="C30">
        <v>66</v>
      </c>
      <c r="D30" t="s">
        <v>43</v>
      </c>
      <c r="E30">
        <v>154</v>
      </c>
      <c r="F30">
        <v>63</v>
      </c>
      <c r="G30">
        <v>26.6</v>
      </c>
      <c r="H30">
        <v>87.5</v>
      </c>
      <c r="I30">
        <v>84</v>
      </c>
      <c r="J30">
        <v>75</v>
      </c>
      <c r="K30">
        <v>77.766666670000006</v>
      </c>
      <c r="L30">
        <v>10.71428571</v>
      </c>
      <c r="M30">
        <v>7.4206349210000004</v>
      </c>
      <c r="N30">
        <v>80.5</v>
      </c>
      <c r="O30">
        <v>1.8536487939999999</v>
      </c>
      <c r="P30">
        <v>1.7297236810000001</v>
      </c>
      <c r="Q30">
        <v>1.705423844</v>
      </c>
      <c r="R30">
        <v>1.739471414</v>
      </c>
      <c r="S30">
        <v>6.6854688659999999</v>
      </c>
      <c r="T30">
        <v>-1.996428637</v>
      </c>
      <c r="U30">
        <v>1.202254122</v>
      </c>
      <c r="W30">
        <v>1.346218777</v>
      </c>
      <c r="X30">
        <v>1.029140199</v>
      </c>
      <c r="Y30">
        <f t="shared" si="0"/>
        <v>-100</v>
      </c>
      <c r="Z30">
        <f t="shared" si="1"/>
        <v>-23.553272574803792</v>
      </c>
      <c r="AB30">
        <v>310.39999999999998</v>
      </c>
      <c r="AC30">
        <v>282.51851850000003</v>
      </c>
      <c r="AD30">
        <v>307.73809519999998</v>
      </c>
      <c r="AF30">
        <v>8.9266986230000001</v>
      </c>
      <c r="AG30">
        <v>0.55901875999999995</v>
      </c>
      <c r="AI30">
        <v>0.40808666500000002</v>
      </c>
      <c r="AJ30">
        <v>0.38879519899999998</v>
      </c>
      <c r="AK30">
        <v>10.669233159999999</v>
      </c>
      <c r="AL30">
        <v>4.7272963450000001</v>
      </c>
      <c r="AM30">
        <v>2.4758197999999999E-2</v>
      </c>
      <c r="AO30">
        <v>4.0453683999999997E-2</v>
      </c>
      <c r="AP30">
        <v>5.5854684000000002E-2</v>
      </c>
      <c r="AQ30">
        <v>2.24649973</v>
      </c>
      <c r="AR30">
        <v>-38.070698329999999</v>
      </c>
    </row>
    <row r="31" spans="1:44" x14ac:dyDescent="0.2">
      <c r="A31">
        <v>211</v>
      </c>
      <c r="B31">
        <v>2</v>
      </c>
      <c r="C31">
        <v>66</v>
      </c>
      <c r="D31" t="s">
        <v>43</v>
      </c>
      <c r="E31">
        <v>167</v>
      </c>
      <c r="F31">
        <v>63</v>
      </c>
      <c r="G31">
        <v>22.6</v>
      </c>
      <c r="H31">
        <v>69.2</v>
      </c>
      <c r="I31">
        <v>80.400000000000006</v>
      </c>
      <c r="J31">
        <v>86.066666670000004</v>
      </c>
      <c r="K31">
        <v>97.2</v>
      </c>
      <c r="L31">
        <v>-7.0480928690000004</v>
      </c>
      <c r="M31">
        <v>-20.89552239</v>
      </c>
      <c r="N31">
        <v>91.6</v>
      </c>
      <c r="O31">
        <v>2.5027128269999999</v>
      </c>
      <c r="P31">
        <v>2.568653759</v>
      </c>
      <c r="Q31">
        <v>2.3666404820000002</v>
      </c>
      <c r="R31">
        <v>2.3921326220000001</v>
      </c>
      <c r="S31">
        <v>-2.634778201</v>
      </c>
      <c r="T31">
        <v>-1.077144594</v>
      </c>
      <c r="U31">
        <v>1.7317410799999999</v>
      </c>
      <c r="V31">
        <v>1.52062846</v>
      </c>
      <c r="W31">
        <v>1.8136818480000001</v>
      </c>
      <c r="X31">
        <v>1.675984519</v>
      </c>
      <c r="Y31">
        <f t="shared" si="0"/>
        <v>-12.190772768409467</v>
      </c>
      <c r="Z31">
        <f t="shared" si="1"/>
        <v>-7.5921435257149952</v>
      </c>
      <c r="AA31">
        <v>262.97794119999998</v>
      </c>
      <c r="AB31">
        <v>294.86842109999998</v>
      </c>
      <c r="AC31">
        <v>328.63636359999998</v>
      </c>
      <c r="AD31">
        <v>321.74242420000002</v>
      </c>
      <c r="AE31">
        <v>12.12667487</v>
      </c>
      <c r="AF31">
        <v>-2.0977408959999999</v>
      </c>
      <c r="AG31">
        <v>0.56295101400000003</v>
      </c>
      <c r="AH31">
        <v>0.52950686000000002</v>
      </c>
      <c r="AI31">
        <v>0.58335997299999998</v>
      </c>
      <c r="AJ31">
        <v>0.52908396999999996</v>
      </c>
      <c r="AK31">
        <v>5.9408639770000002</v>
      </c>
      <c r="AL31">
        <v>9.3040327610000002</v>
      </c>
      <c r="AM31">
        <v>5.8396996999999999E-2</v>
      </c>
      <c r="AN31">
        <v>7.0355683000000002E-2</v>
      </c>
      <c r="AO31">
        <v>8.1875668999999998E-2</v>
      </c>
      <c r="AP31">
        <v>9.0704512000000001E-2</v>
      </c>
      <c r="AQ31">
        <v>-20.478255069999999</v>
      </c>
      <c r="AR31">
        <v>-10.783231580000001</v>
      </c>
    </row>
    <row r="32" spans="1:44" x14ac:dyDescent="0.2">
      <c r="A32">
        <v>212</v>
      </c>
      <c r="B32">
        <v>2</v>
      </c>
      <c r="C32">
        <v>66</v>
      </c>
      <c r="D32" t="s">
        <v>43</v>
      </c>
      <c r="E32">
        <v>165</v>
      </c>
      <c r="F32">
        <v>69</v>
      </c>
      <c r="G32">
        <v>26.4</v>
      </c>
      <c r="H32">
        <v>79.099999999999994</v>
      </c>
      <c r="I32">
        <v>89.55</v>
      </c>
      <c r="J32">
        <v>88.833333330000002</v>
      </c>
      <c r="K32">
        <v>91.6</v>
      </c>
      <c r="L32">
        <v>0.80029778500000004</v>
      </c>
      <c r="M32">
        <v>-2.2892238969999998</v>
      </c>
      <c r="N32">
        <v>100</v>
      </c>
      <c r="O32">
        <v>1.58187275</v>
      </c>
      <c r="P32">
        <v>1.468917</v>
      </c>
      <c r="Q32">
        <v>2.0447288000000001</v>
      </c>
      <c r="R32">
        <v>1.6947746669999999</v>
      </c>
      <c r="S32">
        <v>7.1406344160000002</v>
      </c>
      <c r="T32">
        <v>17.114941259999998</v>
      </c>
      <c r="U32">
        <v>1.543527136</v>
      </c>
      <c r="V32">
        <v>1.246573326</v>
      </c>
      <c r="W32">
        <v>1.640352313</v>
      </c>
      <c r="X32">
        <v>1.7615007840000001</v>
      </c>
      <c r="Y32">
        <f t="shared" si="0"/>
        <v>-19.238651726560899</v>
      </c>
      <c r="Z32">
        <f t="shared" si="1"/>
        <v>7.38551529692025</v>
      </c>
      <c r="AA32">
        <v>336.83333329999999</v>
      </c>
      <c r="AB32">
        <v>346.25490200000002</v>
      </c>
      <c r="AC32">
        <v>468.43137250000001</v>
      </c>
      <c r="AD32">
        <v>348.51470590000002</v>
      </c>
      <c r="AE32">
        <v>2.7971010490000001</v>
      </c>
      <c r="AF32">
        <v>-25.599623260000001</v>
      </c>
      <c r="AG32">
        <v>0.614413773</v>
      </c>
      <c r="AH32">
        <v>0.65156968900000001</v>
      </c>
      <c r="AI32">
        <v>0.637738264</v>
      </c>
      <c r="AJ32">
        <v>0.60861096800000003</v>
      </c>
      <c r="AK32">
        <v>-6.0473768059999999</v>
      </c>
      <c r="AL32">
        <v>4.567280598</v>
      </c>
      <c r="AM32">
        <v>3.8575247E-2</v>
      </c>
      <c r="AN32">
        <v>3.9526217000000002E-2</v>
      </c>
      <c r="AO32">
        <v>5.2892533999999998E-2</v>
      </c>
      <c r="AP32">
        <v>6.2814036000000004E-2</v>
      </c>
      <c r="AQ32">
        <v>-2.4652337289999999</v>
      </c>
      <c r="AR32">
        <v>-18.75784964</v>
      </c>
    </row>
    <row r="33" spans="1:44" x14ac:dyDescent="0.2">
      <c r="A33">
        <v>213</v>
      </c>
      <c r="B33">
        <v>2</v>
      </c>
      <c r="C33">
        <v>68</v>
      </c>
      <c r="D33" t="s">
        <v>43</v>
      </c>
      <c r="E33">
        <v>167</v>
      </c>
      <c r="F33">
        <v>81</v>
      </c>
      <c r="G33">
        <v>29</v>
      </c>
      <c r="H33">
        <v>45.85</v>
      </c>
      <c r="I33">
        <v>46.524999999999999</v>
      </c>
      <c r="J33">
        <v>36.066666669999996</v>
      </c>
      <c r="K33">
        <v>49.966666670000002</v>
      </c>
      <c r="L33">
        <v>22.478953969999999</v>
      </c>
      <c r="M33">
        <v>-7.3974565649999997</v>
      </c>
      <c r="N33">
        <v>47.2</v>
      </c>
      <c r="O33">
        <v>1.568286319</v>
      </c>
      <c r="P33">
        <v>1.6394198360000001</v>
      </c>
      <c r="Q33">
        <v>0.48920318099999999</v>
      </c>
      <c r="R33">
        <v>0.579720758</v>
      </c>
      <c r="S33">
        <v>-4.5357481049999997</v>
      </c>
      <c r="T33">
        <v>-18.503063860000001</v>
      </c>
      <c r="U33">
        <v>1.591547074</v>
      </c>
      <c r="V33">
        <v>1.037987555</v>
      </c>
      <c r="W33">
        <v>1.5671924340000001</v>
      </c>
      <c r="X33">
        <v>1.5683380250000001</v>
      </c>
      <c r="Y33">
        <f t="shared" si="0"/>
        <v>-34.781221871669253</v>
      </c>
      <c r="Z33">
        <f t="shared" si="1"/>
        <v>7.3098298278282861E-2</v>
      </c>
      <c r="AA33">
        <v>566.8654775</v>
      </c>
      <c r="AB33">
        <v>717.11538459999997</v>
      </c>
      <c r="AC33">
        <v>686.74264010000002</v>
      </c>
      <c r="AD33">
        <v>335</v>
      </c>
      <c r="AE33">
        <v>26.505390269999999</v>
      </c>
      <c r="AF33">
        <v>-51.218989409999999</v>
      </c>
      <c r="AG33">
        <v>0.51860852499999999</v>
      </c>
      <c r="AH33">
        <v>0.37003404000000001</v>
      </c>
      <c r="AI33">
        <v>0.53584116800000003</v>
      </c>
      <c r="AJ33">
        <v>0.43873658100000001</v>
      </c>
      <c r="AK33">
        <v>28.648677729999999</v>
      </c>
      <c r="AL33">
        <v>18.12189746</v>
      </c>
      <c r="AM33">
        <v>5.0768260000000003E-2</v>
      </c>
      <c r="AN33">
        <v>3.5022709999999999E-2</v>
      </c>
      <c r="AO33">
        <v>6.2391438E-2</v>
      </c>
      <c r="AP33">
        <v>6.2144577999999999E-2</v>
      </c>
      <c r="AQ33">
        <v>31.01455516</v>
      </c>
      <c r="AR33">
        <v>0.39566326400000001</v>
      </c>
    </row>
    <row r="34" spans="1:44" x14ac:dyDescent="0.2">
      <c r="A34">
        <v>214</v>
      </c>
      <c r="B34">
        <v>2</v>
      </c>
      <c r="C34">
        <v>76</v>
      </c>
      <c r="D34" t="s">
        <v>43</v>
      </c>
      <c r="E34">
        <v>167</v>
      </c>
      <c r="F34">
        <v>54</v>
      </c>
      <c r="G34">
        <v>19.399999999999999</v>
      </c>
      <c r="H34">
        <v>63.5</v>
      </c>
      <c r="I34">
        <v>81.75</v>
      </c>
      <c r="J34">
        <v>92.2</v>
      </c>
      <c r="K34">
        <v>95.533333330000005</v>
      </c>
      <c r="L34">
        <v>-12.782874619999999</v>
      </c>
      <c r="M34">
        <v>-16.860346589999999</v>
      </c>
      <c r="N34">
        <v>100</v>
      </c>
      <c r="O34">
        <v>2.6047249579999998</v>
      </c>
      <c r="P34">
        <v>2.6452942820000001</v>
      </c>
      <c r="Q34">
        <v>2.1305931359999999</v>
      </c>
      <c r="R34">
        <v>1.912368074</v>
      </c>
      <c r="S34">
        <v>-1.5575281329999999</v>
      </c>
      <c r="T34">
        <v>10.24245588</v>
      </c>
      <c r="U34">
        <v>1.7155267190000001</v>
      </c>
      <c r="V34">
        <v>1.36320741</v>
      </c>
      <c r="W34">
        <v>1.736685893</v>
      </c>
      <c r="X34">
        <v>1.507821297</v>
      </c>
      <c r="Y34">
        <f t="shared" si="0"/>
        <v>-20.537092491650085</v>
      </c>
      <c r="Z34">
        <f t="shared" si="1"/>
        <v>-13.178237752864616</v>
      </c>
      <c r="AA34">
        <v>354.61538460000003</v>
      </c>
      <c r="AB34">
        <v>511.77083329999999</v>
      </c>
      <c r="AC34">
        <v>308.52272729999999</v>
      </c>
      <c r="AD34">
        <v>428.2</v>
      </c>
      <c r="AE34">
        <v>44.317154729999999</v>
      </c>
      <c r="AF34">
        <v>38.790423560000001</v>
      </c>
      <c r="AG34">
        <v>0.67326190399999997</v>
      </c>
      <c r="AH34">
        <v>0.57192496299999995</v>
      </c>
      <c r="AI34">
        <v>0.60350331400000001</v>
      </c>
      <c r="AJ34">
        <v>0.60520368999999996</v>
      </c>
      <c r="AK34">
        <v>15.051637469999999</v>
      </c>
      <c r="AL34">
        <v>-0.281750897</v>
      </c>
      <c r="AM34">
        <v>4.8796266999999997E-2</v>
      </c>
      <c r="AN34">
        <v>5.4577404000000003E-2</v>
      </c>
      <c r="AO34">
        <v>6.9406542000000002E-2</v>
      </c>
      <c r="AP34">
        <v>5.718492E-2</v>
      </c>
      <c r="AQ34">
        <v>-11.8474985</v>
      </c>
      <c r="AR34">
        <v>17.608746450000002</v>
      </c>
    </row>
    <row r="35" spans="1:44" x14ac:dyDescent="0.2">
      <c r="A35">
        <v>215</v>
      </c>
      <c r="B35">
        <v>2</v>
      </c>
      <c r="C35">
        <v>67</v>
      </c>
      <c r="D35" t="s">
        <v>43</v>
      </c>
      <c r="E35">
        <v>160</v>
      </c>
      <c r="F35">
        <v>63</v>
      </c>
      <c r="G35">
        <v>24.6</v>
      </c>
      <c r="H35">
        <v>63.9</v>
      </c>
      <c r="I35">
        <v>56.95</v>
      </c>
      <c r="J35">
        <v>41.633333329999999</v>
      </c>
      <c r="K35">
        <v>55.5</v>
      </c>
      <c r="L35">
        <v>26.894937079999998</v>
      </c>
      <c r="M35">
        <v>2.5460930639999999</v>
      </c>
      <c r="N35">
        <v>50</v>
      </c>
      <c r="U35">
        <v>1.342839173</v>
      </c>
      <c r="V35">
        <v>1.522628997</v>
      </c>
      <c r="W35">
        <v>1.7562346259999999</v>
      </c>
      <c r="X35">
        <v>1.677265045</v>
      </c>
      <c r="Y35">
        <f t="shared" si="0"/>
        <v>13.388783081024997</v>
      </c>
      <c r="Z35">
        <f t="shared" si="1"/>
        <v>-4.4965279599264631</v>
      </c>
      <c r="AA35">
        <v>262.41258740000001</v>
      </c>
      <c r="AB35">
        <v>474.6875</v>
      </c>
      <c r="AC35">
        <v>283.88888889999998</v>
      </c>
      <c r="AD35">
        <v>265.98684209999999</v>
      </c>
      <c r="AE35">
        <v>80.893570960000005</v>
      </c>
      <c r="AF35">
        <v>-6.3060047429999999</v>
      </c>
      <c r="AG35">
        <v>0.50075535800000004</v>
      </c>
      <c r="AH35">
        <v>0.63947574799999995</v>
      </c>
      <c r="AI35">
        <v>0.62409793700000005</v>
      </c>
      <c r="AJ35">
        <v>0.55440273500000004</v>
      </c>
      <c r="AK35">
        <v>-27.702227799999999</v>
      </c>
      <c r="AL35">
        <v>11.167350170000001</v>
      </c>
      <c r="AM35">
        <v>6.7712782999999999E-2</v>
      </c>
      <c r="AN35">
        <v>3.6804042000000002E-2</v>
      </c>
      <c r="AO35">
        <v>6.7464455000000007E-2</v>
      </c>
      <c r="AP35">
        <v>6.5263741E-2</v>
      </c>
      <c r="AQ35">
        <v>45.646833039999997</v>
      </c>
      <c r="AR35">
        <v>3.2620347999999999</v>
      </c>
    </row>
    <row r="36" spans="1:44" x14ac:dyDescent="0.2">
      <c r="A36">
        <v>216</v>
      </c>
      <c r="B36">
        <v>2</v>
      </c>
      <c r="C36">
        <v>69</v>
      </c>
      <c r="D36" t="s">
        <v>43</v>
      </c>
      <c r="E36">
        <v>157</v>
      </c>
      <c r="F36">
        <v>74</v>
      </c>
      <c r="G36">
        <v>30</v>
      </c>
      <c r="H36">
        <v>86.1</v>
      </c>
      <c r="I36">
        <v>83.3</v>
      </c>
      <c r="J36">
        <v>77.766666670000006</v>
      </c>
      <c r="K36">
        <v>86.1</v>
      </c>
      <c r="L36">
        <v>6.6426570629999997</v>
      </c>
      <c r="M36">
        <v>-3.361344538</v>
      </c>
      <c r="N36">
        <v>80.5</v>
      </c>
      <c r="O36">
        <v>1.8914255</v>
      </c>
      <c r="P36">
        <v>1.7650669999999999</v>
      </c>
      <c r="Q36">
        <v>2.0094683330000001</v>
      </c>
      <c r="S36">
        <v>6.6805961959999998</v>
      </c>
      <c r="T36">
        <v>4.3998433209999996</v>
      </c>
      <c r="U36">
        <v>1.507865228</v>
      </c>
      <c r="V36">
        <v>1.173100866</v>
      </c>
      <c r="W36">
        <v>1.575457806</v>
      </c>
      <c r="X36">
        <v>1.4293640679999999</v>
      </c>
      <c r="Y36">
        <f t="shared" si="0"/>
        <v>-22.201212401722685</v>
      </c>
      <c r="Z36">
        <f t="shared" si="1"/>
        <v>-9.2730974732305871</v>
      </c>
      <c r="AA36">
        <v>231.7647059</v>
      </c>
      <c r="AB36">
        <v>287.18782249999998</v>
      </c>
      <c r="AC36">
        <v>275.26315790000001</v>
      </c>
      <c r="AD36">
        <v>279.73684209999999</v>
      </c>
      <c r="AE36">
        <v>23.913527469999998</v>
      </c>
      <c r="AF36">
        <v>1.625239002</v>
      </c>
      <c r="AG36">
        <v>0.58703719899999995</v>
      </c>
      <c r="AH36">
        <v>0.41279339900000001</v>
      </c>
      <c r="AI36">
        <v>0.58610804100000002</v>
      </c>
      <c r="AJ36">
        <v>0.47147132899999999</v>
      </c>
      <c r="AK36">
        <v>29.68190096</v>
      </c>
      <c r="AL36">
        <v>19.558972749999999</v>
      </c>
      <c r="AM36">
        <v>3.4397997999999999E-2</v>
      </c>
      <c r="AN36">
        <v>2.8594057999999999E-2</v>
      </c>
      <c r="AO36">
        <v>3.3890096000000001E-2</v>
      </c>
      <c r="AP36">
        <v>3.9222804999999999E-2</v>
      </c>
      <c r="AQ36">
        <v>16.872900569999999</v>
      </c>
      <c r="AR36">
        <v>-15.73530214</v>
      </c>
    </row>
    <row r="37" spans="1:44" x14ac:dyDescent="0.2">
      <c r="A37">
        <v>217</v>
      </c>
      <c r="B37">
        <v>2</v>
      </c>
      <c r="C37">
        <v>65</v>
      </c>
      <c r="D37" t="s">
        <v>43</v>
      </c>
      <c r="E37">
        <v>162</v>
      </c>
      <c r="F37">
        <v>51</v>
      </c>
      <c r="G37">
        <v>19.399999999999999</v>
      </c>
      <c r="H37">
        <v>83.3</v>
      </c>
      <c r="I37">
        <v>72.05</v>
      </c>
      <c r="J37">
        <v>41.633333329999999</v>
      </c>
      <c r="K37">
        <v>58.3</v>
      </c>
      <c r="L37">
        <v>42.216053670000001</v>
      </c>
      <c r="M37">
        <v>19.08396947</v>
      </c>
      <c r="N37">
        <v>60.8</v>
      </c>
      <c r="O37">
        <v>2.0136541669999999</v>
      </c>
      <c r="P37">
        <v>0.89219300000000001</v>
      </c>
      <c r="Q37">
        <v>1.875778167</v>
      </c>
      <c r="R37">
        <v>1.7810383329999999</v>
      </c>
      <c r="S37">
        <v>55.692838690000002</v>
      </c>
      <c r="T37">
        <v>5.0506949949999997</v>
      </c>
      <c r="U37">
        <v>1.825914526</v>
      </c>
      <c r="V37">
        <v>1.173100866</v>
      </c>
      <c r="W37">
        <v>1.9095469030000001</v>
      </c>
      <c r="X37">
        <v>1.6518336309999999</v>
      </c>
      <c r="Y37">
        <f t="shared" si="0"/>
        <v>-35.752695468725356</v>
      </c>
      <c r="Z37">
        <f t="shared" si="1"/>
        <v>-13.496043045348552</v>
      </c>
      <c r="AA37">
        <v>350</v>
      </c>
      <c r="AB37">
        <v>338.80746970000001</v>
      </c>
      <c r="AC37">
        <v>306.14379079999998</v>
      </c>
      <c r="AD37">
        <v>479</v>
      </c>
      <c r="AE37">
        <v>-3.1978658000000002</v>
      </c>
      <c r="AF37">
        <v>56.4624253</v>
      </c>
      <c r="AG37">
        <v>0.68896026200000005</v>
      </c>
      <c r="AH37">
        <v>0.41279339900000001</v>
      </c>
      <c r="AI37">
        <v>0.62587800100000002</v>
      </c>
      <c r="AJ37">
        <v>0.61204989200000004</v>
      </c>
      <c r="AK37">
        <v>40.084585169999997</v>
      </c>
      <c r="AL37">
        <v>2.2093936799999998</v>
      </c>
      <c r="AM37">
        <v>4.3034608000000002E-2</v>
      </c>
      <c r="AN37">
        <v>2.8594057999999999E-2</v>
      </c>
      <c r="AO37">
        <v>3.2523117999999997E-2</v>
      </c>
      <c r="AP37">
        <v>4.8441451000000003E-2</v>
      </c>
      <c r="AQ37">
        <v>33.555667569999997</v>
      </c>
      <c r="AR37">
        <v>-48.944670680000002</v>
      </c>
    </row>
    <row r="38" spans="1:44" x14ac:dyDescent="0.2">
      <c r="A38">
        <v>218</v>
      </c>
      <c r="B38">
        <v>2</v>
      </c>
      <c r="C38">
        <v>71</v>
      </c>
      <c r="D38" t="s">
        <v>43</v>
      </c>
      <c r="E38">
        <v>167</v>
      </c>
      <c r="F38">
        <v>56</v>
      </c>
      <c r="G38">
        <v>20.100000000000001</v>
      </c>
      <c r="H38">
        <v>76.25</v>
      </c>
      <c r="I38">
        <v>88.125</v>
      </c>
      <c r="J38">
        <v>88.866666670000001</v>
      </c>
      <c r="K38">
        <v>94.433333329999996</v>
      </c>
      <c r="L38">
        <v>-0.841607565</v>
      </c>
      <c r="M38">
        <v>-7.1583924349999997</v>
      </c>
      <c r="N38">
        <v>100</v>
      </c>
      <c r="O38">
        <v>1.9283395000000001</v>
      </c>
      <c r="P38">
        <v>0.82903899999999997</v>
      </c>
      <c r="Q38">
        <v>1.8605788329999999</v>
      </c>
      <c r="R38">
        <v>1.2044223329999999</v>
      </c>
      <c r="S38">
        <v>57.007622359999999</v>
      </c>
      <c r="T38">
        <v>35.266256300000002</v>
      </c>
      <c r="U38">
        <v>1.6759794720000001</v>
      </c>
      <c r="V38">
        <v>1.584959445</v>
      </c>
      <c r="W38">
        <v>1.858232047</v>
      </c>
      <c r="X38">
        <v>1.7279553329999999</v>
      </c>
      <c r="Y38">
        <f t="shared" si="0"/>
        <v>-5.430855718738786</v>
      </c>
      <c r="Z38">
        <f t="shared" si="1"/>
        <v>-7.0107882495258718</v>
      </c>
      <c r="AA38">
        <v>331.66666670000001</v>
      </c>
      <c r="AB38">
        <v>303.619281</v>
      </c>
      <c r="AC38">
        <v>310.55555559999999</v>
      </c>
      <c r="AD38">
        <v>468.70370370000001</v>
      </c>
      <c r="AE38">
        <v>-8.4564982000000004</v>
      </c>
      <c r="AF38">
        <v>50.924269510000002</v>
      </c>
      <c r="AG38">
        <v>0.61566140400000002</v>
      </c>
      <c r="AH38">
        <v>0.42511835199999998</v>
      </c>
      <c r="AI38">
        <v>0.69140674099999999</v>
      </c>
      <c r="AJ38">
        <v>0.55378523300000004</v>
      </c>
      <c r="AK38">
        <v>30.949325519999999</v>
      </c>
      <c r="AL38">
        <v>19.904565550000001</v>
      </c>
      <c r="AM38">
        <v>2.9670952E-2</v>
      </c>
      <c r="AN38">
        <v>3.3233364000000001E-2</v>
      </c>
      <c r="AO38">
        <v>5.384589E-2</v>
      </c>
      <c r="AP38">
        <v>7.5914176999999999E-2</v>
      </c>
      <c r="AQ38">
        <v>-12.00639602</v>
      </c>
      <c r="AR38">
        <v>-40.98416239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1T17:15:25Z</dcterms:created>
  <dcterms:modified xsi:type="dcterms:W3CDTF">2021-05-07T14:52:07Z</dcterms:modified>
</cp:coreProperties>
</file>